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 firstSheet="5"/>
  </bookViews>
  <sheets>
    <sheet name="Table S1" sheetId="2" r:id="rId1"/>
    <sheet name="Table S2" sheetId="3" r:id="rId2"/>
    <sheet name="Table S3" sheetId="1" r:id="rId3"/>
    <sheet name="Table S4" sheetId="8" r:id="rId4"/>
    <sheet name="Table S5" sheetId="4" r:id="rId5"/>
    <sheet name="Table S6" sheetId="11" r:id="rId6"/>
    <sheet name="Table S7" sheetId="5" r:id="rId7"/>
  </sheets>
  <definedNames>
    <definedName name="_xlnm._FilterDatabase" localSheetId="6" hidden="1">'Table S7'!$H$1:$H$3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03" uniqueCount="2344">
  <si>
    <t>Table S1 Drug names of BUD/GLY/FOR</t>
  </si>
  <si>
    <t>drugname</t>
  </si>
  <si>
    <t>Active ingredient</t>
  </si>
  <si>
    <t>AE number</t>
  </si>
  <si>
    <t>BUD/GLY/FOR</t>
  </si>
  <si>
    <t>budesonide\formoterol\glycopyrronium</t>
  </si>
  <si>
    <t>budesonide;formoterol;glycopyrronium</t>
  </si>
  <si>
    <t>budesonide;formoterol fumarate;glycopyrronium</t>
  </si>
  <si>
    <t>trixeo aerosphere</t>
  </si>
  <si>
    <t>trixeo</t>
  </si>
  <si>
    <t>budesonide;formoterol fumarate;glycopyrronium bromide</t>
  </si>
  <si>
    <t>budesonide; formoterol fumarate; glycopyrronium bromide</t>
  </si>
  <si>
    <t>budesonide,glycopyrrolate,formoterol fumarate</t>
  </si>
  <si>
    <t>budesonide; glycopyrronium bromide; formoterol fumarate</t>
  </si>
  <si>
    <t>budesonide + formoterol fumarate + glycopyrronium</t>
  </si>
  <si>
    <t>breztri</t>
  </si>
  <si>
    <t>budesonide,glycopyrronium bromide, formoterol fumarate hydrate</t>
  </si>
  <si>
    <t>budesonide\formoterol\glycopyrrolate</t>
  </si>
  <si>
    <t>budesonide, glycopyrronium bromide and formoterol fumarate</t>
  </si>
  <si>
    <t>budesonide,glycopyrronium bromide,formoterol fumarate hydrate</t>
  </si>
  <si>
    <t>formoterol;glycopyrronium;budesonide</t>
  </si>
  <si>
    <t>formoterol; glycopyrronium bromide; budesonide</t>
  </si>
  <si>
    <t>breztri aerosphere</t>
  </si>
  <si>
    <t>budesonide glycopyrronium bromide formoterol fumarate hydrate</t>
  </si>
  <si>
    <t>breztri aerosphere (budesonide, glycopyrrolate and formoterol fumara</t>
  </si>
  <si>
    <t>budesonide; glycopyrronium bromide; formoterol</t>
  </si>
  <si>
    <t>formoterol/glycopyrronium/budesonide aerosphere</t>
  </si>
  <si>
    <t>budesonide; formoterol/glycopyrrolate</t>
  </si>
  <si>
    <t>budesonide;formoterol fumarate dihydrate;glycopyrronium bromide</t>
  </si>
  <si>
    <t>budesonide; formoterol fumarate dihydrate, micronized; glycopyrronium bromide</t>
  </si>
  <si>
    <t>Abbreviations: BUD/GLY/FOR, budesonide/formoterol/glycopyrronium</t>
  </si>
  <si>
    <t>Table S2 Drug names of FF/UMEC/VI</t>
  </si>
  <si>
    <t>FF/UMEC/VI</t>
  </si>
  <si>
    <t>trelegy ellipta</t>
  </si>
  <si>
    <t>fluticasone furoate\umeclidinium bromide\vilanterol trifenatate</t>
  </si>
  <si>
    <t>fluticasone fur+umeclidinium+vilanterol</t>
  </si>
  <si>
    <t>blinded fluticasone fur+umeclidinium+vilanterol</t>
  </si>
  <si>
    <t>fluticasone furoate;umeclidinium bromide;vilanterol trifenatate</t>
  </si>
  <si>
    <t>elebrato ellipta</t>
  </si>
  <si>
    <t>fluticasone furoate/umeclidinium bromide/vilanterol trifenatate</t>
  </si>
  <si>
    <t>ellipta inhaler nos</t>
  </si>
  <si>
    <t>fluticasone furoate or umeclidinium bromide or vilanterol trifenatate</t>
  </si>
  <si>
    <t>fluticasone furoate/vilanterol trifenatate/umeclidinium bromide</t>
  </si>
  <si>
    <t>vilanterol trifenatate/fluticasone furoate/umeclidinium bromide</t>
  </si>
  <si>
    <t>fluticasone furoate,umeclidinium bromide,vilanterol trifenatate</t>
  </si>
  <si>
    <t>flutic fur+umeclid+vilant vs flutic fur+vilant vs umeclid+vilanter</t>
  </si>
  <si>
    <t>fluticasone furoate (+) umeclidinium bromide (+) vilanterol trifenatat</t>
  </si>
  <si>
    <t>fluticasone /umeclidinnium/vilanterol(fluticasone 100/umeclidinium 62.5</t>
  </si>
  <si>
    <t>fluticasone furoate;umeclidinium bromide;vila</t>
  </si>
  <si>
    <t>umeclidinium bromide, fluticasone furoate, vilanterol trifenatate</t>
  </si>
  <si>
    <t>umeclidinium bromide; fluticasone furoate; vilanterol trifenatate</t>
  </si>
  <si>
    <t>ff/umec/vi [fluticasone furoate/umeclidinium bromide/vilanterol trifenatate]</t>
  </si>
  <si>
    <t>Abbreviations: FF/UMEC/VI, fluticasone furoate/umeclidinium bromide/vilanterol trifenatate</t>
  </si>
  <si>
    <t>Table S3 BUD/GLY/FOR and FF/UMEC/VI adverse events signals at SOC level.</t>
  </si>
  <si>
    <t>SOCs</t>
  </si>
  <si>
    <t>N</t>
  </si>
  <si>
    <t>PRR (95%CI)</t>
  </si>
  <si>
    <t>ROR (95%CI)</t>
  </si>
  <si>
    <t>χ2</t>
  </si>
  <si>
    <t>IC (IC025)</t>
  </si>
  <si>
    <t>respiratory, thoracic and mediastinal disorders</t>
  </si>
  <si>
    <t>5.09(4.9, 5.29)</t>
  </si>
  <si>
    <t>4.28(4.12, 4.45)</t>
  </si>
  <si>
    <t>2.09(2.04)</t>
  </si>
  <si>
    <t>5.69(5.56, 5.83)</t>
  </si>
  <si>
    <t>4.66(4.57, 4.75)</t>
  </si>
  <si>
    <t>2.21(2.18)</t>
  </si>
  <si>
    <t>injury, poisoning and procedural complications</t>
  </si>
  <si>
    <t>3.45(3.34, 3.56)</t>
  </si>
  <si>
    <t>2.60(2.55, 2.65)</t>
  </si>
  <si>
    <t>1.38(1.33)</t>
  </si>
  <si>
    <t>2.47(2.41, 2.53)</t>
  </si>
  <si>
    <t>2.09(2.05, 2.13)</t>
  </si>
  <si>
    <t>1.06(1.03)</t>
  </si>
  <si>
    <t>eye disorders</t>
  </si>
  <si>
    <t>1.37(1.25, 1.51)</t>
  </si>
  <si>
    <t>1.36(1.23, 1.50)</t>
  </si>
  <si>
    <t>0.44(0.31)</t>
  </si>
  <si>
    <t>1.09(1.02, 1.16)</t>
  </si>
  <si>
    <t>1.09(1.03, 1.16)</t>
  </si>
  <si>
    <t>0.12(0.02)</t>
  </si>
  <si>
    <t>ear and labyrinth disorders</t>
  </si>
  <si>
    <t>1.33(1.08, 1.63)</t>
  </si>
  <si>
    <t>1.32(1.09, 1.61)</t>
  </si>
  <si>
    <t>0.40(0.11)</t>
  </si>
  <si>
    <t>0.66(0.55, 0.79)</t>
  </si>
  <si>
    <t>-0.6(-0.87)</t>
  </si>
  <si>
    <t>general disorders and administration site conditions</t>
  </si>
  <si>
    <t>0.95(0.91, 0.98)</t>
  </si>
  <si>
    <t>0.95(0.91, 0.99)</t>
  </si>
  <si>
    <t>-0.07(-0.12)</t>
  </si>
  <si>
    <t>0.93(0.91, 0.96)</t>
  </si>
  <si>
    <t>0.95(0.93, 0.97)</t>
  </si>
  <si>
    <t>-0.08(-0.12)</t>
  </si>
  <si>
    <t>cardiac disorders</t>
  </si>
  <si>
    <t>0.81(0.72, 0.91)</t>
  </si>
  <si>
    <t>-0.3(-0.47)</t>
  </si>
  <si>
    <t>1.03(0.96, 1.1)</t>
  </si>
  <si>
    <t>1.03(0.97, 1.09)</t>
  </si>
  <si>
    <t>0.04(-0.06)</t>
  </si>
  <si>
    <t>infections and infestations</t>
  </si>
  <si>
    <t>0.67(0.62, 0.73)</t>
  </si>
  <si>
    <t>0.69(0.64, 0.75)</t>
  </si>
  <si>
    <t>-0.54(-0.66)</t>
  </si>
  <si>
    <t>1.2(1.15, 1.24)</t>
  </si>
  <si>
    <t>1.18(1.13, 1.23)</t>
  </si>
  <si>
    <t>0.24(0.19)</t>
  </si>
  <si>
    <t>immune system disorders</t>
  </si>
  <si>
    <t>0.62(0.52, 0.74)</t>
  </si>
  <si>
    <t>-0.69(-0.95)</t>
  </si>
  <si>
    <t>0.44(0.39, 0.51)</t>
  </si>
  <si>
    <t>0.45(0.39, 0.52)</t>
  </si>
  <si>
    <t>-1.16(-1.35)</t>
  </si>
  <si>
    <t>nervous system disorders</t>
  </si>
  <si>
    <t>0.53(0.49, 0.57)</t>
  </si>
  <si>
    <t>0.55(0.51, 0.59)</t>
  </si>
  <si>
    <t>-0.87(-0.98)</t>
  </si>
  <si>
    <t>0.56(0.54, 0.59)</t>
  </si>
  <si>
    <t>0.58(0.56, 0.6)</t>
  </si>
  <si>
    <t>-0.78(-0.85)</t>
  </si>
  <si>
    <t>investigations</t>
  </si>
  <si>
    <t>0.48(0.44, 0.53)</t>
  </si>
  <si>
    <t>0.5(0.46, 0.54)</t>
  </si>
  <si>
    <t>-1(-1.13)</t>
  </si>
  <si>
    <t>0.41(0.39, 0.44)</t>
  </si>
  <si>
    <t>0.43(0.41, 0.46)</t>
  </si>
  <si>
    <t>-1.23(-1.32)</t>
  </si>
  <si>
    <t>psychiatric disorders</t>
  </si>
  <si>
    <t>0.39(0.35, 0.43)</t>
  </si>
  <si>
    <t>0.4(0.36, 0.44)</t>
  </si>
  <si>
    <t>-1.32(-1.46)</t>
  </si>
  <si>
    <t>0.31(0.29, 0.33)</t>
  </si>
  <si>
    <t>0.32(0.3, 0.35)</t>
  </si>
  <si>
    <t>-1.64(-1.75)</t>
  </si>
  <si>
    <t>renal and urinary disorders</t>
  </si>
  <si>
    <t>0.39(0.33, 0.47)</t>
  </si>
  <si>
    <t>-1.34(-1.6)</t>
  </si>
  <si>
    <t>0.76(0.7, 0.82)</t>
  </si>
  <si>
    <t>0.77(0.71, 0.83)</t>
  </si>
  <si>
    <t>-0.39(-0.5)</t>
  </si>
  <si>
    <t>musculoskeletal and connective tissue disorders</t>
  </si>
  <si>
    <t>0.37(0.33, 0.41)</t>
  </si>
  <si>
    <t>0.38(0.34, 0.42)</t>
  </si>
  <si>
    <t>-1.4(-1.56)</t>
  </si>
  <si>
    <t>0.47(0.44, 0.5)</t>
  </si>
  <si>
    <t>0.48(0.45, 0.51)</t>
  </si>
  <si>
    <t>-1.06(-1.15)</t>
  </si>
  <si>
    <t>endocrine disorders</t>
  </si>
  <si>
    <t>0.37(0.23, 0.6)</t>
  </si>
  <si>
    <t>0.37(0.23, 0.59)</t>
  </si>
  <si>
    <t>-1.42(-2.09)</t>
  </si>
  <si>
    <t>0.23(0.16, 0.34)</t>
  </si>
  <si>
    <t>-2.1(-2.65)</t>
  </si>
  <si>
    <t>vascular disorders</t>
  </si>
  <si>
    <t>0.34(0.28, 0.41)</t>
  </si>
  <si>
    <t>-1.54(-1.81)</t>
  </si>
  <si>
    <t>0.4(0.35, 0.44)</t>
  </si>
  <si>
    <t>0.4(0.36, 0.45)</t>
  </si>
  <si>
    <t>-1.31(-1.48)</t>
  </si>
  <si>
    <t>metabolism and nutrition disorders</t>
  </si>
  <si>
    <t>-1.55(-1.82)</t>
  </si>
  <si>
    <t>0.26(0.23, 0.3)</t>
  </si>
  <si>
    <t>0.27(0.24, 0.31)</t>
  </si>
  <si>
    <t>-1.9(-2.1)</t>
  </si>
  <si>
    <t>gastrointestinal disorders</t>
  </si>
  <si>
    <t>0.32(0.29, 0.35)</t>
  </si>
  <si>
    <t>0.33(0.3, 0.36)</t>
  </si>
  <si>
    <t>-1.58(-1.72)</t>
  </si>
  <si>
    <t>0.56(0.53, 0.59)</t>
  </si>
  <si>
    <t>neoplasms benign, malignant and unspecified (incl cysts and polyps)</t>
  </si>
  <si>
    <t>0.2(0.17, 0.24)</t>
  </si>
  <si>
    <t>0.21(0.18, 0.25)</t>
  </si>
  <si>
    <t>-2.26(-2.5)</t>
  </si>
  <si>
    <t>0.44(0.41, 0.48)</t>
  </si>
  <si>
    <t>0.45(0.42, 0.49)</t>
  </si>
  <si>
    <t>-1.15(-1.27)</t>
  </si>
  <si>
    <t>skin and subcutaneous tissue disorders</t>
  </si>
  <si>
    <t>0.16(0.14, 0.19)</t>
  </si>
  <si>
    <t>0.17(0.15, 0.2)</t>
  </si>
  <si>
    <t>-2.53(-2.76)</t>
  </si>
  <si>
    <t>0.25(0.23, 0.27)</t>
  </si>
  <si>
    <t>0.26(0.24, 0.28)</t>
  </si>
  <si>
    <t>-1.94(-2.05)</t>
  </si>
  <si>
    <t>reproductive system and breast disorders</t>
  </si>
  <si>
    <t>0.1(0.05, 0.19)</t>
  </si>
  <si>
    <t>-3.3(-4.15)</t>
  </si>
  <si>
    <t>0.26(0.21, 0.33)</t>
  </si>
  <si>
    <t>-1.92(-2.26)</t>
  </si>
  <si>
    <t>hepatobiliary disorders</t>
  </si>
  <si>
    <t>0.06(0.03, 0.12)</t>
  </si>
  <si>
    <t>0.06(0.03, 0.11)</t>
  </si>
  <si>
    <t>-3.96(-4.86)</t>
  </si>
  <si>
    <t>0.09(0.07, 0.13)</t>
  </si>
  <si>
    <t>0.09(0.06, 0.13)</t>
  </si>
  <si>
    <t>-3.42(-3.91)</t>
  </si>
  <si>
    <t>blood and lymphatic system disorders</t>
  </si>
  <si>
    <t>0.04(0.02, 0.07)</t>
  </si>
  <si>
    <t>-4.62(-5.4)</t>
  </si>
  <si>
    <t>0.08(0.06, 0.1)</t>
  </si>
  <si>
    <t>0.08(0.06, 0.11)</t>
  </si>
  <si>
    <t>-3.68(-4.06)</t>
  </si>
  <si>
    <t>SOCs that fit the four calculations are bolded</t>
  </si>
  <si>
    <t>Abbreviations: SOC, system organ class</t>
  </si>
  <si>
    <t>Table S4 Number of BUD/GLY/FOR and FF/UMEC/VI adverse events at SOC level by sex, age and reporting countries</t>
  </si>
  <si>
    <t>BUD/GLY/FOR
SOCs</t>
  </si>
  <si>
    <t>Sex</t>
  </si>
  <si>
    <t>FeMale</t>
  </si>
  <si>
    <t>Male</t>
  </si>
  <si>
    <t>Unknown</t>
  </si>
  <si>
    <t>Age</t>
  </si>
  <si>
    <t>&lt;18</t>
  </si>
  <si>
    <t>18~39</t>
  </si>
  <si>
    <t>40~65</t>
  </si>
  <si>
    <t>66~79</t>
  </si>
  <si>
    <t>≥80</t>
  </si>
  <si>
    <t>unknow</t>
  </si>
  <si>
    <t>Reporter countries</t>
  </si>
  <si>
    <t>United States</t>
  </si>
  <si>
    <t>China</t>
  </si>
  <si>
    <t>Japan</t>
  </si>
  <si>
    <t>Canada</t>
  </si>
  <si>
    <t>United Kingdom</t>
  </si>
  <si>
    <t/>
  </si>
  <si>
    <t>FF/UMEC/VI
SOCs</t>
  </si>
  <si>
    <t>Table S5 BUD/GLY/FOR and FF/UMEC/VI adverse events (ranked by number of adverse events).</t>
  </si>
  <si>
    <t>SOC</t>
  </si>
  <si>
    <t>PT</t>
  </si>
  <si>
    <t>device use problems</t>
  </si>
  <si>
    <t>device use issue</t>
  </si>
  <si>
    <t>wrong technique in device usage process</t>
  </si>
  <si>
    <t>product use issue</t>
  </si>
  <si>
    <t>cough</t>
  </si>
  <si>
    <t>dyspnoea</t>
  </si>
  <si>
    <t>death</t>
  </si>
  <si>
    <t>incorrect dose administered by device</t>
  </si>
  <si>
    <t>product dose omission issue</t>
  </si>
  <si>
    <t>drug dose omission by device</t>
  </si>
  <si>
    <t>drug ineffective</t>
  </si>
  <si>
    <t>chronic obstructive pulmonary disease</t>
  </si>
  <si>
    <t>wrong technique in product usage process</t>
  </si>
  <si>
    <t>intentional device misuse</t>
  </si>
  <si>
    <t>off label use</t>
  </si>
  <si>
    <t>dysphonia</t>
  </si>
  <si>
    <t>visual impairment</t>
  </si>
  <si>
    <t>feeling abnormal</t>
  </si>
  <si>
    <t>asthma</t>
  </si>
  <si>
    <t>pneumonia</t>
  </si>
  <si>
    <t>chest discomfort</t>
  </si>
  <si>
    <t>condition aggravated</t>
  </si>
  <si>
    <t>covid-19</t>
  </si>
  <si>
    <t>incorrect dose administered</t>
  </si>
  <si>
    <t>intentional product misuse</t>
  </si>
  <si>
    <t>malaise</t>
  </si>
  <si>
    <t>illness</t>
  </si>
  <si>
    <t>lung disorder</t>
  </si>
  <si>
    <t>wheezing</t>
  </si>
  <si>
    <t>memory impairment</t>
  </si>
  <si>
    <t>fatigue</t>
  </si>
  <si>
    <t>candida infection</t>
  </si>
  <si>
    <t>productive cough</t>
  </si>
  <si>
    <t>oxygen saturation decreased</t>
  </si>
  <si>
    <t>asthenia</t>
  </si>
  <si>
    <t>headache</t>
  </si>
  <si>
    <t>tremor</t>
  </si>
  <si>
    <t>anxiety</t>
  </si>
  <si>
    <t>dizziness</t>
  </si>
  <si>
    <t>hypoacusis</t>
  </si>
  <si>
    <t>emphysema</t>
  </si>
  <si>
    <t>dyspnoea exertional</t>
  </si>
  <si>
    <t>muscle spasms</t>
  </si>
  <si>
    <t>gait disturbance</t>
  </si>
  <si>
    <t>oropharyngeal pain</t>
  </si>
  <si>
    <t>aphonia</t>
  </si>
  <si>
    <t>fall</t>
  </si>
  <si>
    <t>lung neoplasm malignant</t>
  </si>
  <si>
    <t>weight decreased</t>
  </si>
  <si>
    <t>throat irritation</t>
  </si>
  <si>
    <t>pain</t>
  </si>
  <si>
    <t>cataract</t>
  </si>
  <si>
    <t>cerebrovascular accident</t>
  </si>
  <si>
    <t>insomnia</t>
  </si>
  <si>
    <t>bronchitis</t>
  </si>
  <si>
    <t>nervousness</t>
  </si>
  <si>
    <t>eye disorder</t>
  </si>
  <si>
    <t>palpitations</t>
  </si>
  <si>
    <t>chest pain</t>
  </si>
  <si>
    <t>blood pressure increased</t>
  </si>
  <si>
    <t>hypersensitivity</t>
  </si>
  <si>
    <t>speech disorder</t>
  </si>
  <si>
    <t>back pain</t>
  </si>
  <si>
    <t>body height decreased</t>
  </si>
  <si>
    <t>hypertension</t>
  </si>
  <si>
    <t>heart rate increased</t>
  </si>
  <si>
    <t>weight increased</t>
  </si>
  <si>
    <t>neoplasm malignant</t>
  </si>
  <si>
    <t>nasopharyngitis</t>
  </si>
  <si>
    <t>cardiac disorder</t>
  </si>
  <si>
    <t>overdose</t>
  </si>
  <si>
    <t>intentional device use issue</t>
  </si>
  <si>
    <t>nausea</t>
  </si>
  <si>
    <t>oral candidiasis</t>
  </si>
  <si>
    <t>vision blurred</t>
  </si>
  <si>
    <t>extra dose administered</t>
  </si>
  <si>
    <t>diarrhoea</t>
  </si>
  <si>
    <t>taste disorder</t>
  </si>
  <si>
    <t>dry mouth</t>
  </si>
  <si>
    <t>oropharyngeal discomfort</t>
  </si>
  <si>
    <t>arthritis</t>
  </si>
  <si>
    <t>myocardial infarction</t>
  </si>
  <si>
    <t>therapeutic product effect decreased</t>
  </si>
  <si>
    <t>cardiac failure</t>
  </si>
  <si>
    <t>intentional product use issue</t>
  </si>
  <si>
    <t>vomiting</t>
  </si>
  <si>
    <t>rash</t>
  </si>
  <si>
    <t>blood glucose increased</t>
  </si>
  <si>
    <t>secretion discharge</t>
  </si>
  <si>
    <t>device difficult to use</t>
  </si>
  <si>
    <t>pain in extremity</t>
  </si>
  <si>
    <t>arthralgia</t>
  </si>
  <si>
    <t>stomatitis</t>
  </si>
  <si>
    <t>respiration abnormal</t>
  </si>
  <si>
    <t>general physical health deterioration</t>
  </si>
  <si>
    <t>cardiac failure congestive</t>
  </si>
  <si>
    <t>drug hypersensitivity</t>
  </si>
  <si>
    <t>blindness</t>
  </si>
  <si>
    <t>pruritus</t>
  </si>
  <si>
    <t>rhinorrhoea</t>
  </si>
  <si>
    <t>peripheral swelling</t>
  </si>
  <si>
    <t>feeling jittery</t>
  </si>
  <si>
    <t>drug effect less than expected</t>
  </si>
  <si>
    <t>decreased activity</t>
  </si>
  <si>
    <t>respiratory failure</t>
  </si>
  <si>
    <t>atrial fibrillation</t>
  </si>
  <si>
    <t>product use in unapproved indication</t>
  </si>
  <si>
    <t>influenza</t>
  </si>
  <si>
    <t>pyrexia</t>
  </si>
  <si>
    <t>discomfort</t>
  </si>
  <si>
    <t>incorrect dose administered by product</t>
  </si>
  <si>
    <t>choking</t>
  </si>
  <si>
    <t>product dose omission in error</t>
  </si>
  <si>
    <t>decreased appetite</t>
  </si>
  <si>
    <t>contusion</t>
  </si>
  <si>
    <t>osteoporosis</t>
  </si>
  <si>
    <t>product label confusion</t>
  </si>
  <si>
    <t>alopecia</t>
  </si>
  <si>
    <t>infection</t>
  </si>
  <si>
    <t>product prescribing issue</t>
  </si>
  <si>
    <t>nasal congestion</t>
  </si>
  <si>
    <t>dysphagia</t>
  </si>
  <si>
    <t>pollakiuria</t>
  </si>
  <si>
    <t>confusional state</t>
  </si>
  <si>
    <t>multiple allergies</t>
  </si>
  <si>
    <t>dysuria</t>
  </si>
  <si>
    <t>ill-defined disorder</t>
  </si>
  <si>
    <t>pulmonary congestion</t>
  </si>
  <si>
    <t>panic attack</t>
  </si>
  <si>
    <t>muscular weakness</t>
  </si>
  <si>
    <t>drug intolerance</t>
  </si>
  <si>
    <t>laryngitis</t>
  </si>
  <si>
    <t>oral pain</t>
  </si>
  <si>
    <t>joint swelling</t>
  </si>
  <si>
    <t>loss of consciousness</t>
  </si>
  <si>
    <t>stress</t>
  </si>
  <si>
    <t>sinusitis</t>
  </si>
  <si>
    <t>dry throat</t>
  </si>
  <si>
    <t>throat tightness</t>
  </si>
  <si>
    <t>frustration tolerance decreased</t>
  </si>
  <si>
    <t>panic reaction</t>
  </si>
  <si>
    <t>swollen tongue</t>
  </si>
  <si>
    <t>mobility decreased</t>
  </si>
  <si>
    <t>bronchospasm</t>
  </si>
  <si>
    <t>upper respiratory tract infection</t>
  </si>
  <si>
    <t>abdominal pain upper</t>
  </si>
  <si>
    <t>blood pressure abnormal</t>
  </si>
  <si>
    <t>urticaria</t>
  </si>
  <si>
    <t>tachycardia</t>
  </si>
  <si>
    <t>oedema peripheral</t>
  </si>
  <si>
    <t>eye pain</t>
  </si>
  <si>
    <t>dementia</t>
  </si>
  <si>
    <t>sleep apnoea syndrome</t>
  </si>
  <si>
    <t>pneumothorax</t>
  </si>
  <si>
    <t>diabetes mellitus</t>
  </si>
  <si>
    <t>abdominal discomfort</t>
  </si>
  <si>
    <t>gait inability</t>
  </si>
  <si>
    <t>intentional dose omission</t>
  </si>
  <si>
    <t>respiratory disorder</t>
  </si>
  <si>
    <t>urinary retention</t>
  </si>
  <si>
    <t>pulmonary function test decreased</t>
  </si>
  <si>
    <t>seizure</t>
  </si>
  <si>
    <t>haemoptysis</t>
  </si>
  <si>
    <t>ageusia</t>
  </si>
  <si>
    <t>inappropriate schedule of product administration</t>
  </si>
  <si>
    <t>obstructive airways disorder</t>
  </si>
  <si>
    <t>product prescribing error</t>
  </si>
  <si>
    <t>pulmonary oedema</t>
  </si>
  <si>
    <t>device use confusion</t>
  </si>
  <si>
    <t>product use complaint</t>
  </si>
  <si>
    <t>adverse event</t>
  </si>
  <si>
    <t>macular degeneration</t>
  </si>
  <si>
    <t>oxygen saturation abnormal</t>
  </si>
  <si>
    <t>product storage error</t>
  </si>
  <si>
    <t>fluid retention</t>
  </si>
  <si>
    <t>feeding disorder</t>
  </si>
  <si>
    <t>erythema</t>
  </si>
  <si>
    <t>agitation</t>
  </si>
  <si>
    <t>irritability</t>
  </si>
  <si>
    <t>epistaxis</t>
  </si>
  <si>
    <t>somnolence</t>
  </si>
  <si>
    <t>pneumonitis</t>
  </si>
  <si>
    <t>road traffic accident</t>
  </si>
  <si>
    <t>sputum discoloured</t>
  </si>
  <si>
    <t>oral discomfort</t>
  </si>
  <si>
    <t>sleep disorder</t>
  </si>
  <si>
    <t>pharyngeal swelling</t>
  </si>
  <si>
    <t>glaucoma</t>
  </si>
  <si>
    <t>hypoaesthesia</t>
  </si>
  <si>
    <t>product dispensing error</t>
  </si>
  <si>
    <t>therapeutic response shortened</t>
  </si>
  <si>
    <t>gastrointestinal disorder</t>
  </si>
  <si>
    <t>product administration error</t>
  </si>
  <si>
    <t>sinus disorder</t>
  </si>
  <si>
    <t>swelling face</t>
  </si>
  <si>
    <t>gastrooesophageal reflux disease</t>
  </si>
  <si>
    <t>pharyngeal erythema</t>
  </si>
  <si>
    <t>interstitial lung disease</t>
  </si>
  <si>
    <t>throat clearing</t>
  </si>
  <si>
    <t>retching</t>
  </si>
  <si>
    <t>lip swelling</t>
  </si>
  <si>
    <t>sneezing</t>
  </si>
  <si>
    <t>dry eye</t>
  </si>
  <si>
    <t>pulmonary embolism</t>
  </si>
  <si>
    <t>urinary tract infection</t>
  </si>
  <si>
    <t>pulmonary mass</t>
  </si>
  <si>
    <t>vocal cord disorder</t>
  </si>
  <si>
    <t>deafness</t>
  </si>
  <si>
    <t>pneumonia aspiration</t>
  </si>
  <si>
    <t>ocular discomfort</t>
  </si>
  <si>
    <t>depression</t>
  </si>
  <si>
    <t>swelling</t>
  </si>
  <si>
    <t>hypersomnia</t>
  </si>
  <si>
    <t>syncope</t>
  </si>
  <si>
    <t>viral infection</t>
  </si>
  <si>
    <t>chills</t>
  </si>
  <si>
    <t>amnesia</t>
  </si>
  <si>
    <t>anaphylactic reaction</t>
  </si>
  <si>
    <t>device dispensing error</t>
  </si>
  <si>
    <t>mental disorder</t>
  </si>
  <si>
    <t>total lung capacity decreased</t>
  </si>
  <si>
    <t>pulmonary hypertension</t>
  </si>
  <si>
    <t>hip fracture</t>
  </si>
  <si>
    <t>migraine</t>
  </si>
  <si>
    <t>total lung capacity abnormal</t>
  </si>
  <si>
    <t>fear</t>
  </si>
  <si>
    <t>constipation</t>
  </si>
  <si>
    <t>lacrimation increased</t>
  </si>
  <si>
    <t>pulmonary pain</t>
  </si>
  <si>
    <t>unevaluable event</t>
  </si>
  <si>
    <t>mental impairment</t>
  </si>
  <si>
    <t>glossodynia</t>
  </si>
  <si>
    <t>rib fracture</t>
  </si>
  <si>
    <t>therapeutic product effect incomplete</t>
  </si>
  <si>
    <t>respiratory tract congestion</t>
  </si>
  <si>
    <t>near death experience</t>
  </si>
  <si>
    <t>weight fluctuation</t>
  </si>
  <si>
    <t>seasonal allergy</t>
  </si>
  <si>
    <t>renal disorder</t>
  </si>
  <si>
    <t>respiratory distress</t>
  </si>
  <si>
    <t>urinary incontinence</t>
  </si>
  <si>
    <t>neoplasm</t>
  </si>
  <si>
    <t>heart rate irregular</t>
  </si>
  <si>
    <t>eye irritation</t>
  </si>
  <si>
    <t>hypoxia</t>
  </si>
  <si>
    <t>underdose</t>
  </si>
  <si>
    <t>myalgia</t>
  </si>
  <si>
    <t>rheumatoid arthritis</t>
  </si>
  <si>
    <t>bronchiectasis</t>
  </si>
  <si>
    <t>flatulence</t>
  </si>
  <si>
    <t>hyperhidrosis</t>
  </si>
  <si>
    <t>fracture</t>
  </si>
  <si>
    <t>spinal fracture</t>
  </si>
  <si>
    <t>hypotension</t>
  </si>
  <si>
    <t>head injury</t>
  </si>
  <si>
    <t>pharyngitis</t>
  </si>
  <si>
    <t>cystitis</t>
  </si>
  <si>
    <t>coronary artery disease</t>
  </si>
  <si>
    <t>arrhythmia</t>
  </si>
  <si>
    <t>product communication issue</t>
  </si>
  <si>
    <t>adverse drug reaction</t>
  </si>
  <si>
    <t>tongue discomfort</t>
  </si>
  <si>
    <t>dysgeusia</t>
  </si>
  <si>
    <t>eye pruritus</t>
  </si>
  <si>
    <t>hypoaesthesia oral</t>
  </si>
  <si>
    <t>transient ischaemic attack</t>
  </si>
  <si>
    <t>renal failure</t>
  </si>
  <si>
    <t>skin discolouration</t>
  </si>
  <si>
    <t>panic disorder</t>
  </si>
  <si>
    <t>breath sounds abnormal</t>
  </si>
  <si>
    <t>movement disorder</t>
  </si>
  <si>
    <t>paraesthesia</t>
  </si>
  <si>
    <t>dehydration</t>
  </si>
  <si>
    <t>urinary tract disorder</t>
  </si>
  <si>
    <t>drug interaction</t>
  </si>
  <si>
    <t>cardiovascular disorder</t>
  </si>
  <si>
    <t>drug dependence</t>
  </si>
  <si>
    <t>respiratory syncytial virus infection</t>
  </si>
  <si>
    <t>therapeutic response unexpected</t>
  </si>
  <si>
    <t>brain fog</t>
  </si>
  <si>
    <t>asphyxia</t>
  </si>
  <si>
    <t>vertigo</t>
  </si>
  <si>
    <t>dyspepsia</t>
  </si>
  <si>
    <t>colon cancer</t>
  </si>
  <si>
    <t>influenza like illness</t>
  </si>
  <si>
    <t>haemorrhage</t>
  </si>
  <si>
    <t>haematuria</t>
  </si>
  <si>
    <t>pelvic fracture</t>
  </si>
  <si>
    <t>fungal infection</t>
  </si>
  <si>
    <t>blindness unilateral</t>
  </si>
  <si>
    <t>musculoskeletal stiffness</t>
  </si>
  <si>
    <t>immune system disorder</t>
  </si>
  <si>
    <t>tinnitus</t>
  </si>
  <si>
    <t>cardiac discomfort</t>
  </si>
  <si>
    <t>arteriosclerosis</t>
  </si>
  <si>
    <t>angioedema</t>
  </si>
  <si>
    <t>nightmare</t>
  </si>
  <si>
    <t>expired product administered</t>
  </si>
  <si>
    <t>abdominal pain</t>
  </si>
  <si>
    <t>breast cancer female</t>
  </si>
  <si>
    <t>poor quality device used</t>
  </si>
  <si>
    <t>lip pain</t>
  </si>
  <si>
    <t>accidental exposure to product</t>
  </si>
  <si>
    <t>urine flow decreased</t>
  </si>
  <si>
    <t>nephrolithiasis</t>
  </si>
  <si>
    <t>burning sensation</t>
  </si>
  <si>
    <t>limb injury</t>
  </si>
  <si>
    <t>back disorder</t>
  </si>
  <si>
    <t>presyncope</t>
  </si>
  <si>
    <t>pulmonary fibrosis</t>
  </si>
  <si>
    <t>balance disorder</t>
  </si>
  <si>
    <t>anosmia</t>
  </si>
  <si>
    <t>inflammation</t>
  </si>
  <si>
    <t>no adverse event</t>
  </si>
  <si>
    <t>hot flush</t>
  </si>
  <si>
    <t>upper limb fracture</t>
  </si>
  <si>
    <t>discontinued product administered</t>
  </si>
  <si>
    <t>terminal state</t>
  </si>
  <si>
    <t>aspiration</t>
  </si>
  <si>
    <t>chronic respiratory failure</t>
  </si>
  <si>
    <t>autoimmune disorder</t>
  </si>
  <si>
    <t>device use error</t>
  </si>
  <si>
    <t>oesophagitis</t>
  </si>
  <si>
    <t>lip injury</t>
  </si>
  <si>
    <t>diplopia</t>
  </si>
  <si>
    <t>thrombosis</t>
  </si>
  <si>
    <t>thyroid disorder</t>
  </si>
  <si>
    <t>ocular hyperaemia</t>
  </si>
  <si>
    <t>pancreatitis</t>
  </si>
  <si>
    <t>prescription drug used without a prescription</t>
  </si>
  <si>
    <t>sepsis</t>
  </si>
  <si>
    <t>musculoskeletal discomfort</t>
  </si>
  <si>
    <t>leukaemia</t>
  </si>
  <si>
    <t>mouth ulceration</t>
  </si>
  <si>
    <t>abnormal dreams</t>
  </si>
  <si>
    <t>head discomfort</t>
  </si>
  <si>
    <t>sinus congestion</t>
  </si>
  <si>
    <t>hallucination</t>
  </si>
  <si>
    <t>sarcoidosis</t>
  </si>
  <si>
    <t>lethargy</t>
  </si>
  <si>
    <t>limb discomfort</t>
  </si>
  <si>
    <t>nocturnal dyspnoea</t>
  </si>
  <si>
    <t>eating disorder</t>
  </si>
  <si>
    <t>hernia</t>
  </si>
  <si>
    <t>bacterial infection</t>
  </si>
  <si>
    <t>blood pressure decreased</t>
  </si>
  <si>
    <t>drug effective for unapproved indication</t>
  </si>
  <si>
    <t>choking sensation</t>
  </si>
  <si>
    <t>back injury</t>
  </si>
  <si>
    <t>dysstasia</t>
  </si>
  <si>
    <t>expired device used</t>
  </si>
  <si>
    <t>anger</t>
  </si>
  <si>
    <t>gout</t>
  </si>
  <si>
    <t>pericardial effusion</t>
  </si>
  <si>
    <t>oral infection</t>
  </si>
  <si>
    <t>osteopenia</t>
  </si>
  <si>
    <t>impaired healing</t>
  </si>
  <si>
    <t>sensation of foreign body</t>
  </si>
  <si>
    <t>prostatomegaly</t>
  </si>
  <si>
    <t>nocturia</t>
  </si>
  <si>
    <t>tongue discolouration</t>
  </si>
  <si>
    <t>micturition disorder</t>
  </si>
  <si>
    <t>blood cholesterol increased</t>
  </si>
  <si>
    <t>renal impairment</t>
  </si>
  <si>
    <t>poor quality sleep</t>
  </si>
  <si>
    <t>thinking abnormal</t>
  </si>
  <si>
    <t>oesophageal candidiasis</t>
  </si>
  <si>
    <t>cardiac arrest</t>
  </si>
  <si>
    <t>groin pain</t>
  </si>
  <si>
    <t>pneumonia bacterial</t>
  </si>
  <si>
    <t>hand fracture</t>
  </si>
  <si>
    <t>musculoskeletal disorder</t>
  </si>
  <si>
    <t>acute respiratory failure</t>
  </si>
  <si>
    <t>parkinson's disease</t>
  </si>
  <si>
    <t>hypokalaemia</t>
  </si>
  <si>
    <t>lower limb fracture</t>
  </si>
  <si>
    <t>aphasia</t>
  </si>
  <si>
    <t>therapeutic product effect variable</t>
  </si>
  <si>
    <t>herpes zoster</t>
  </si>
  <si>
    <t>internal haemorrhage</t>
  </si>
  <si>
    <t>laboratory test abnormal</t>
  </si>
  <si>
    <t>depressed mood</t>
  </si>
  <si>
    <t>pharyngeal ulceration</t>
  </si>
  <si>
    <t>oedema</t>
  </si>
  <si>
    <t>off label use of device</t>
  </si>
  <si>
    <t>mass</t>
  </si>
  <si>
    <t>pulmonary thrombosis</t>
  </si>
  <si>
    <t>cerebral haemorrhage</t>
  </si>
  <si>
    <t>deep vein thrombosis</t>
  </si>
  <si>
    <t>drowning</t>
  </si>
  <si>
    <t>heart rate abnormal</t>
  </si>
  <si>
    <t>photophobia</t>
  </si>
  <si>
    <t>rash macular</t>
  </si>
  <si>
    <t>fibrosis</t>
  </si>
  <si>
    <t>cardiac flutter</t>
  </si>
  <si>
    <t>malignant neoplasm progression</t>
  </si>
  <si>
    <t>hyperphagia</t>
  </si>
  <si>
    <t>lip dry</t>
  </si>
  <si>
    <t>bone pain</t>
  </si>
  <si>
    <t>exercise tolerance decreased</t>
  </si>
  <si>
    <t>eosinophil count increased</t>
  </si>
  <si>
    <t>tongue erythema</t>
  </si>
  <si>
    <t>disease progression</t>
  </si>
  <si>
    <t>urine analysis abnormal</t>
  </si>
  <si>
    <t>ear discomfort</t>
  </si>
  <si>
    <t>hypophagia</t>
  </si>
  <si>
    <t>disease recurrence</t>
  </si>
  <si>
    <t>lymphadenopathy</t>
  </si>
  <si>
    <t>angiopathy</t>
  </si>
  <si>
    <t>overweight</t>
  </si>
  <si>
    <t>breast cancer</t>
  </si>
  <si>
    <t>mouth swelling</t>
  </si>
  <si>
    <t>grip strength decreased</t>
  </si>
  <si>
    <t>therapeutic product ineffective</t>
  </si>
  <si>
    <t>metamorphopsia</t>
  </si>
  <si>
    <t>bronchitis chronic</t>
  </si>
  <si>
    <t>neck pain</t>
  </si>
  <si>
    <t>joint injury</t>
  </si>
  <si>
    <t>oral disorder</t>
  </si>
  <si>
    <t>sputum increased</t>
  </si>
  <si>
    <t>emotional disorder</t>
  </si>
  <si>
    <t>lower respiratory tract infection</t>
  </si>
  <si>
    <t>tongue disorder</t>
  </si>
  <si>
    <t>product dispensing issue</t>
  </si>
  <si>
    <t>eye swelling</t>
  </si>
  <si>
    <t>pharyngeal disorder</t>
  </si>
  <si>
    <t>hiatus hernia</t>
  </si>
  <si>
    <t>cognitive disorder</t>
  </si>
  <si>
    <t>muscle fatigue</t>
  </si>
  <si>
    <t>pulmonary function test abnormal</t>
  </si>
  <si>
    <t>cheilitis</t>
  </si>
  <si>
    <t>medication error</t>
  </si>
  <si>
    <t>sars-cov-2 test positive</t>
  </si>
  <si>
    <t>gastric ulcer</t>
  </si>
  <si>
    <t>essential tremor</t>
  </si>
  <si>
    <t>emotional distress</t>
  </si>
  <si>
    <t>coma</t>
  </si>
  <si>
    <t>abdominal distension</t>
  </si>
  <si>
    <t>disturbance in attention</t>
  </si>
  <si>
    <t>arteriosclerosis coronary artery</t>
  </si>
  <si>
    <t>hypoglycaemia</t>
  </si>
  <si>
    <t>dental caries</t>
  </si>
  <si>
    <t>dermatitis</t>
  </si>
  <si>
    <t>incorrect route of product administration</t>
  </si>
  <si>
    <t>sensory disturbance</t>
  </si>
  <si>
    <t>oral mucosal exfoliation</t>
  </si>
  <si>
    <t>injury</t>
  </si>
  <si>
    <t>upper-airway cough syndrome</t>
  </si>
  <si>
    <t>cardiomegaly</t>
  </si>
  <si>
    <t>obstruction</t>
  </si>
  <si>
    <t>shock</t>
  </si>
  <si>
    <t>tooth fracture</t>
  </si>
  <si>
    <t>dysgraphia</t>
  </si>
  <si>
    <t>acute myocardial infarction</t>
  </si>
  <si>
    <t>electrocardiogram abnormal</t>
  </si>
  <si>
    <t>dyskinesia</t>
  </si>
  <si>
    <t>accidental overdose</t>
  </si>
  <si>
    <t>pleural effusion</t>
  </si>
  <si>
    <t>incorrect dosage administered</t>
  </si>
  <si>
    <t>product confusion</t>
  </si>
  <si>
    <t>labelled drug-drug interaction medication error</t>
  </si>
  <si>
    <t>circumstance or information capable of leading to medication error</t>
  </si>
  <si>
    <t>product packaging confusion</t>
  </si>
  <si>
    <t>treatment noncompliance</t>
  </si>
  <si>
    <t>intentional underdose</t>
  </si>
  <si>
    <t>prescribed overdose</t>
  </si>
  <si>
    <t>drug ineffective for unapproved indication</t>
  </si>
  <si>
    <t>coronavirus infection</t>
  </si>
  <si>
    <t>labelled drug-drug interaction issue</t>
  </si>
  <si>
    <t>product selection error</t>
  </si>
  <si>
    <t>foreign body in throat</t>
  </si>
  <si>
    <t>product residue present</t>
  </si>
  <si>
    <t>angina pectoris</t>
  </si>
  <si>
    <t>intercepted medication error</t>
  </si>
  <si>
    <t>contraindicated product administered</t>
  </si>
  <si>
    <t>respiratory tract infection</t>
  </si>
  <si>
    <t>rash pruritic</t>
  </si>
  <si>
    <t>oral mucosal blistering</t>
  </si>
  <si>
    <t>prostate cancer</t>
  </si>
  <si>
    <t>sleep disorder due to a general medical condition</t>
  </si>
  <si>
    <t>oropharyngeal candidiasis</t>
  </si>
  <si>
    <t>heart rate decreased</t>
  </si>
  <si>
    <t>feeling hot</t>
  </si>
  <si>
    <t>intraocular pressure increased</t>
  </si>
  <si>
    <t>increased upper airway secretion</t>
  </si>
  <si>
    <t>tongue coated</t>
  </si>
  <si>
    <t>middle insomnia</t>
  </si>
  <si>
    <t>eye haemorrhage</t>
  </si>
  <si>
    <t>anaemia</t>
  </si>
  <si>
    <t>intercepted product dispensing error</t>
  </si>
  <si>
    <t>intercepted product prescribing error</t>
  </si>
  <si>
    <t>covid-19 pneumonia</t>
  </si>
  <si>
    <t>paraesthesia oral</t>
  </si>
  <si>
    <t>diverticulitis</t>
  </si>
  <si>
    <t>bladder cancer</t>
  </si>
  <si>
    <t>ear pain</t>
  </si>
  <si>
    <t>coating in mouth</t>
  </si>
  <si>
    <t>micturition urgency</t>
  </si>
  <si>
    <t>oral fungal infection</t>
  </si>
  <si>
    <t>intercepted product administration error</t>
  </si>
  <si>
    <t>flushing</t>
  </si>
  <si>
    <t>dry skin</t>
  </si>
  <si>
    <t>pain in jaw</t>
  </si>
  <si>
    <t>skin exfoliation</t>
  </si>
  <si>
    <t>labelled drug-disease interaction medication error</t>
  </si>
  <si>
    <t>localised infection</t>
  </si>
  <si>
    <t>blood potassium decreased</t>
  </si>
  <si>
    <t>intentional overdose</t>
  </si>
  <si>
    <t>nasal dryness</t>
  </si>
  <si>
    <t>cellulitis</t>
  </si>
  <si>
    <t>accident</t>
  </si>
  <si>
    <t>exposure via skin contact</t>
  </si>
  <si>
    <t>toothache</t>
  </si>
  <si>
    <t>gingival pain</t>
  </si>
  <si>
    <t>musculoskeletal pain</t>
  </si>
  <si>
    <t>tongue blistering</t>
  </si>
  <si>
    <t>respiratory tract irritation</t>
  </si>
  <si>
    <t>white blood cell count increased</t>
  </si>
  <si>
    <t>chapped lips</t>
  </si>
  <si>
    <t>night sweats</t>
  </si>
  <si>
    <t>urine output decreased</t>
  </si>
  <si>
    <t>wrist fracture</t>
  </si>
  <si>
    <t>arthropathy</t>
  </si>
  <si>
    <t>blood sodium decreased</t>
  </si>
  <si>
    <t>aneurysm</t>
  </si>
  <si>
    <t>lung carcinoma cell type unspecified stage iv</t>
  </si>
  <si>
    <t>brain neoplasm malignant</t>
  </si>
  <si>
    <t>coronavirus test positive</t>
  </si>
  <si>
    <t>labelled drug-disease interaction issue</t>
  </si>
  <si>
    <t>adverse reaction</t>
  </si>
  <si>
    <t>rash erythematous</t>
  </si>
  <si>
    <t>symptom recurrence</t>
  </si>
  <si>
    <t>ankle fracture</t>
  </si>
  <si>
    <t>throat cancer</t>
  </si>
  <si>
    <t>pseudomonas infection</t>
  </si>
  <si>
    <t>blindness transient</t>
  </si>
  <si>
    <t>femur fracture</t>
  </si>
  <si>
    <t>vocal cord dysfunction</t>
  </si>
  <si>
    <t>disease complication</t>
  </si>
  <si>
    <t>glossitis</t>
  </si>
  <si>
    <t>oral mucosal eruption</t>
  </si>
  <si>
    <t>blister</t>
  </si>
  <si>
    <t>neuropathy peripheral</t>
  </si>
  <si>
    <t>septic shock</t>
  </si>
  <si>
    <t>bladder pain</t>
  </si>
  <si>
    <t>thirst</t>
  </si>
  <si>
    <t>hyperglycaemia</t>
  </si>
  <si>
    <t>lymphoma</t>
  </si>
  <si>
    <t>suffocation feeling</t>
  </si>
  <si>
    <t>increased viscosity of upper respiratory secretion</t>
  </si>
  <si>
    <t>hepatic cancer</t>
  </si>
  <si>
    <t>mycobacterium avium complex infection</t>
  </si>
  <si>
    <t>poor quality product administered</t>
  </si>
  <si>
    <t>wrong product administered</t>
  </si>
  <si>
    <t>product dose confusion</t>
  </si>
  <si>
    <t>nasal discomfort</t>
  </si>
  <si>
    <t>eructation</t>
  </si>
  <si>
    <t>arterial occlusive disease</t>
  </si>
  <si>
    <t>odynophagia</t>
  </si>
  <si>
    <t>therapeutic product effect delayed</t>
  </si>
  <si>
    <t>gastrointestinal haemorrhage</t>
  </si>
  <si>
    <t>anaphylactic shock</t>
  </si>
  <si>
    <t>post procedural complication</t>
  </si>
  <si>
    <t>prostatic specific antigen increased</t>
  </si>
  <si>
    <t>renal cancer</t>
  </si>
  <si>
    <t>incontinence</t>
  </si>
  <si>
    <t>suspected covid-19</t>
  </si>
  <si>
    <t>contraindicated product prescribed</t>
  </si>
  <si>
    <t>gastroenteritis viral</t>
  </si>
  <si>
    <t>musculoskeletal chest pain</t>
  </si>
  <si>
    <t>facial pain</t>
  </si>
  <si>
    <t>psychomotor hyperactivity</t>
  </si>
  <si>
    <t>cardio-respiratory arrest</t>
  </si>
  <si>
    <t>atelectasis</t>
  </si>
  <si>
    <t>respiratory arrest</t>
  </si>
  <si>
    <t>small cell lung cancer</t>
  </si>
  <si>
    <t>sciatica</t>
  </si>
  <si>
    <t>mood altered</t>
  </si>
  <si>
    <t>skin ulcer</t>
  </si>
  <si>
    <t>osteoarthritis</t>
  </si>
  <si>
    <t>oral herpes</t>
  </si>
  <si>
    <t>suicidal ideation</t>
  </si>
  <si>
    <t>benign prostatic hyperplasia</t>
  </si>
  <si>
    <t>lung neoplasm</t>
  </si>
  <si>
    <t>concussion</t>
  </si>
  <si>
    <t>spinal stenosis</t>
  </si>
  <si>
    <t>foot fracture</t>
  </si>
  <si>
    <t>prostatic disorder</t>
  </si>
  <si>
    <t>increased bronchial secretion</t>
  </si>
  <si>
    <t>bladder disorder</t>
  </si>
  <si>
    <t>muscle tightness</t>
  </si>
  <si>
    <t>brain neoplasm</t>
  </si>
  <si>
    <t>dementia alzheimer's type</t>
  </si>
  <si>
    <t>lip disorder</t>
  </si>
  <si>
    <t>lung carcinoma cell type unspecified stage iii</t>
  </si>
  <si>
    <t>energy increased</t>
  </si>
  <si>
    <t>tooth discolouration</t>
  </si>
  <si>
    <t>skin haemorrhage</t>
  </si>
  <si>
    <t>skin cancer</t>
  </si>
  <si>
    <t>acute kidney injury</t>
  </si>
  <si>
    <t>wrong strength</t>
  </si>
  <si>
    <t>exposure during pregnancy</t>
  </si>
  <si>
    <t>upper respiratory tract congestion</t>
  </si>
  <si>
    <t>therapeutic response decreased</t>
  </si>
  <si>
    <t>tongue ulceration</t>
  </si>
  <si>
    <t>respiratory rate increased</t>
  </si>
  <si>
    <t>disorientation</t>
  </si>
  <si>
    <t>skin burning sensation</t>
  </si>
  <si>
    <t>systemic lupus erythematosus</t>
  </si>
  <si>
    <t>kidney infection</t>
  </si>
  <si>
    <t>feeling cold</t>
  </si>
  <si>
    <t>pharyngitis streptococcal</t>
  </si>
  <si>
    <t>oesophageal carcinoma</t>
  </si>
  <si>
    <t>blood pressure systolic increased</t>
  </si>
  <si>
    <t>increased viscosity of bronchial secretion</t>
  </si>
  <si>
    <t>circumstance or information capable of leading to device use error</t>
  </si>
  <si>
    <t>haematochezia</t>
  </si>
  <si>
    <t>erectile dysfunction</t>
  </si>
  <si>
    <t>pancreatic carcinoma</t>
  </si>
  <si>
    <t>intestinal obstruction</t>
  </si>
  <si>
    <t>wound</t>
  </si>
  <si>
    <t>atrioventricular block</t>
  </si>
  <si>
    <t>asthmatic crisis</t>
  </si>
  <si>
    <t>cholelithiasis</t>
  </si>
  <si>
    <t>mucosal discolouration</t>
  </si>
  <si>
    <t>coronary artery occlusion</t>
  </si>
  <si>
    <t>product name confusion</t>
  </si>
  <si>
    <t>haemoglobin decreased</t>
  </si>
  <si>
    <t>colonoscopy</t>
  </si>
  <si>
    <t>atypical mycobacterial infection</t>
  </si>
  <si>
    <t>glycosylated haemoglobin increased</t>
  </si>
  <si>
    <t>liver disorder</t>
  </si>
  <si>
    <t>colitis</t>
  </si>
  <si>
    <t>ulcer haemorrhage</t>
  </si>
  <si>
    <t>tooth injury</t>
  </si>
  <si>
    <t>restless legs syndrome</t>
  </si>
  <si>
    <t>catheterisation cardiac</t>
  </si>
  <si>
    <t>sudden death</t>
  </si>
  <si>
    <t>sputum retention</t>
  </si>
  <si>
    <t>cerebral infarction</t>
  </si>
  <si>
    <t>cold sweat</t>
  </si>
  <si>
    <t>pneumonia fungal</t>
  </si>
  <si>
    <t>multiple organ dysfunction syndrome</t>
  </si>
  <si>
    <t>food poisoning</t>
  </si>
  <si>
    <t>hypopnoea</t>
  </si>
  <si>
    <t>lip blister</t>
  </si>
  <si>
    <t>foreign body in respiratory tract</t>
  </si>
  <si>
    <t>abnormal behaviour</t>
  </si>
  <si>
    <t>blood glucose decreased</t>
  </si>
  <si>
    <t>nonspecific reaction</t>
  </si>
  <si>
    <t>faeces discoloured</t>
  </si>
  <si>
    <t>renal pain</t>
  </si>
  <si>
    <t>chromaturia</t>
  </si>
  <si>
    <t>type 2 diabetes mellitus</t>
  </si>
  <si>
    <t>urinary hesitation</t>
  </si>
  <si>
    <t>skin disorder</t>
  </si>
  <si>
    <t>skin laceration</t>
  </si>
  <si>
    <t>bone cancer</t>
  </si>
  <si>
    <t>oxygen consumption increased</t>
  </si>
  <si>
    <t>lactose intolerance</t>
  </si>
  <si>
    <t>infective exacerbation of chronic obstructive airways disease</t>
  </si>
  <si>
    <t>pulmonary haemorrhage</t>
  </si>
  <si>
    <t>teeth brittle</t>
  </si>
  <si>
    <t>papule</t>
  </si>
  <si>
    <t>hypothyroidism</t>
  </si>
  <si>
    <t>blood urine present</t>
  </si>
  <si>
    <t>hyperventilation</t>
  </si>
  <si>
    <t>joint stiffness</t>
  </si>
  <si>
    <t>rotator cuff syndrome</t>
  </si>
  <si>
    <t>eye discharge</t>
  </si>
  <si>
    <t>arthritis infective</t>
  </si>
  <si>
    <t>post procedural infection</t>
  </si>
  <si>
    <t>breast mass</t>
  </si>
  <si>
    <t>metastases to liver</t>
  </si>
  <si>
    <t>painful respiration</t>
  </si>
  <si>
    <t>cardiac valve disease</t>
  </si>
  <si>
    <t>blood pressure fluctuation</t>
  </si>
  <si>
    <t>tooth loss</t>
  </si>
  <si>
    <t>product administration interrupted</t>
  </si>
  <si>
    <t>eczema</t>
  </si>
  <si>
    <t>restlessness</t>
  </si>
  <si>
    <t>unresponsive to stimuli</t>
  </si>
  <si>
    <t>product design confusion</t>
  </si>
  <si>
    <t>bronchospasm paradoxical</t>
  </si>
  <si>
    <t>crying</t>
  </si>
  <si>
    <t>nodule</t>
  </si>
  <si>
    <t>traumatic lung injury</t>
  </si>
  <si>
    <t>gastric cancer</t>
  </si>
  <si>
    <t>nervous system disorder</t>
  </si>
  <si>
    <t>foreign body sensation in eyes</t>
  </si>
  <si>
    <t>paranasal sinus discomfort</t>
  </si>
  <si>
    <t>foreign body in mouth</t>
  </si>
  <si>
    <t>psoriasis</t>
  </si>
  <si>
    <t>tongue dry</t>
  </si>
  <si>
    <t>gingival bleeding</t>
  </si>
  <si>
    <t>hyponatraemia</t>
  </si>
  <si>
    <t>ulcer</t>
  </si>
  <si>
    <t>respiratory symptom</t>
  </si>
  <si>
    <t>device monitoring procedure not performed</t>
  </si>
  <si>
    <t>bradycardia</t>
  </si>
  <si>
    <t>gastrointestinal pain</t>
  </si>
  <si>
    <t>hiccups</t>
  </si>
  <si>
    <t>abnormal sensation in eye</t>
  </si>
  <si>
    <t>initial insomnia</t>
  </si>
  <si>
    <t>peripheral coldness</t>
  </si>
  <si>
    <t>biopsy lung</t>
  </si>
  <si>
    <t>muscle strain</t>
  </si>
  <si>
    <t>exposure via ingestion</t>
  </si>
  <si>
    <t>parosmia</t>
  </si>
  <si>
    <t>parainfluenzae virus infection</t>
  </si>
  <si>
    <t>lower respiratory tract congestion</t>
  </si>
  <si>
    <t>vocal cord paralysis</t>
  </si>
  <si>
    <t>gallbladder disorder</t>
  </si>
  <si>
    <t>intracranial aneurysm</t>
  </si>
  <si>
    <t>gingival disorder</t>
  </si>
  <si>
    <t>tooth disorder</t>
  </si>
  <si>
    <t>blood potassium increased</t>
  </si>
  <si>
    <t>food allergy</t>
  </si>
  <si>
    <t>body temperature increased</t>
  </si>
  <si>
    <t>cerebral disorder</t>
  </si>
  <si>
    <t>ear infection</t>
  </si>
  <si>
    <t>neuralgia</t>
  </si>
  <si>
    <t>scratch</t>
  </si>
  <si>
    <t>gastric haemorrhage</t>
  </si>
  <si>
    <t>oropharyngeal blistering</t>
  </si>
  <si>
    <t>lumbar vertebral fracture</t>
  </si>
  <si>
    <t>carbon dioxide increased</t>
  </si>
  <si>
    <t>paranasal sinus hypersecretion</t>
  </si>
  <si>
    <t>sinus pain</t>
  </si>
  <si>
    <t>scoliosis</t>
  </si>
  <si>
    <t>asthma-chronic obstructive pulmonary disease overlap syndrome</t>
  </si>
  <si>
    <t>fibromyalgia</t>
  </si>
  <si>
    <t>dysarthria</t>
  </si>
  <si>
    <t>pharyngeal haemorrhage</t>
  </si>
  <si>
    <t>joint dislocation</t>
  </si>
  <si>
    <t>neck injury</t>
  </si>
  <si>
    <t>paralysis</t>
  </si>
  <si>
    <t>oliguria</t>
  </si>
  <si>
    <t>aortic aneurysm</t>
  </si>
  <si>
    <t>heart valve incompetence</t>
  </si>
  <si>
    <t>clostridium difficile infection</t>
  </si>
  <si>
    <t>concomitant disease aggravated</t>
  </si>
  <si>
    <t>organising pneumonia</t>
  </si>
  <si>
    <t>metastases to bone</t>
  </si>
  <si>
    <t>spinal compression fracture</t>
  </si>
  <si>
    <t>lip discolouration</t>
  </si>
  <si>
    <t>vasculitis</t>
  </si>
  <si>
    <t>tonsillitis</t>
  </si>
  <si>
    <t>aggression</t>
  </si>
  <si>
    <t>lung carcinoma cell type unspecified recurrent</t>
  </si>
  <si>
    <t>oesophageal discomfort</t>
  </si>
  <si>
    <t>salivary hypersecretion</t>
  </si>
  <si>
    <t>increased appetite</t>
  </si>
  <si>
    <t>emergency care examination</t>
  </si>
  <si>
    <t>breast pain</t>
  </si>
  <si>
    <t>paranasal sinus inflammation</t>
  </si>
  <si>
    <t>blood cholesterol abnormal</t>
  </si>
  <si>
    <t>nephropathy</t>
  </si>
  <si>
    <t>diaphragmatic paralysis</t>
  </si>
  <si>
    <t>withdrawal syndrome</t>
  </si>
  <si>
    <t>arterial disorder</t>
  </si>
  <si>
    <t>multiple fractures</t>
  </si>
  <si>
    <t>lymphoedema</t>
  </si>
  <si>
    <t>cervical vertebral fracture</t>
  </si>
  <si>
    <t>retinal detachment</t>
  </si>
  <si>
    <t>tongue haemorrhage</t>
  </si>
  <si>
    <t>eosinophilic granulomatosis with polyangiitis</t>
  </si>
  <si>
    <t>skin reaction</t>
  </si>
  <si>
    <t>oxygen consumption decreased</t>
  </si>
  <si>
    <t>lip exfoliation</t>
  </si>
  <si>
    <t>bronchiolitis</t>
  </si>
  <si>
    <t>rhinalgia</t>
  </si>
  <si>
    <t>chronic kidney disease</t>
  </si>
  <si>
    <t>aspergillus infection</t>
  </si>
  <si>
    <t>ovarian cancer</t>
  </si>
  <si>
    <t>staphylococcal infection</t>
  </si>
  <si>
    <t>skin odour abnormal</t>
  </si>
  <si>
    <t>lung infiltration</t>
  </si>
  <si>
    <t>photopsia</t>
  </si>
  <si>
    <t>inspiratory capacity decreased</t>
  </si>
  <si>
    <t>international normalised ratio increased</t>
  </si>
  <si>
    <t>plasma cell myeloma</t>
  </si>
  <si>
    <t>skin lesion</t>
  </si>
  <si>
    <t>electrocardiogram qt prolonged</t>
  </si>
  <si>
    <t>cardiopulmonary failure</t>
  </si>
  <si>
    <t>glucose tolerance impaired</t>
  </si>
  <si>
    <t>angina bullosa haemorrhagica</t>
  </si>
  <si>
    <t>rales</t>
  </si>
  <si>
    <t>delirium</t>
  </si>
  <si>
    <t>blood disorder</t>
  </si>
  <si>
    <t>pneumonia viral</t>
  </si>
  <si>
    <t>quality of life decreased</t>
  </si>
  <si>
    <t>nerve compression</t>
  </si>
  <si>
    <t>gingival discomfort</t>
  </si>
  <si>
    <t>blood magnesium decreased</t>
  </si>
  <si>
    <t>brain injury</t>
  </si>
  <si>
    <t>pancreatitis acute</t>
  </si>
  <si>
    <t>irritable bowel syndrome</t>
  </si>
  <si>
    <t>tibia fracture</t>
  </si>
  <si>
    <t>halo vision</t>
  </si>
  <si>
    <t>anal incontinence</t>
  </si>
  <si>
    <t>mouth injury</t>
  </si>
  <si>
    <t>extrasystoles</t>
  </si>
  <si>
    <t>pharyngeal paraesthesia</t>
  </si>
  <si>
    <t>fungal oesophagitis</t>
  </si>
  <si>
    <t>lower respiratory tract infection bacterial</t>
  </si>
  <si>
    <t>bronchial disorder</t>
  </si>
  <si>
    <t>crohn's disease</t>
  </si>
  <si>
    <t>intestinal perforation</t>
  </si>
  <si>
    <t>trismus</t>
  </si>
  <si>
    <t>pneumonia pneumococcal</t>
  </si>
  <si>
    <t>hepatic cirrhosis</t>
  </si>
  <si>
    <t>haematemesis</t>
  </si>
  <si>
    <t>lung abscess</t>
  </si>
  <si>
    <t>therapy non-responder</t>
  </si>
  <si>
    <t>melaena</t>
  </si>
  <si>
    <t>oral mucosal erythema</t>
  </si>
  <si>
    <t>pneumonia pseudomonal</t>
  </si>
  <si>
    <t>sternal fracture</t>
  </si>
  <si>
    <t>haematoma</t>
  </si>
  <si>
    <t>blood creatinine increased</t>
  </si>
  <si>
    <t>product administered to patient of inappropriate age</t>
  </si>
  <si>
    <t>urine odour abnormal</t>
  </si>
  <si>
    <t>patella fracture</t>
  </si>
  <si>
    <t>rhinitis</t>
  </si>
  <si>
    <t>oesophageal disorder</t>
  </si>
  <si>
    <t>mycobacterial infection</t>
  </si>
  <si>
    <t>sputum abnormal</t>
  </si>
  <si>
    <t>dizziness postural</t>
  </si>
  <si>
    <t>complication associated with device</t>
  </si>
  <si>
    <t>hypercapnia</t>
  </si>
  <si>
    <t>hepatic function abnormal</t>
  </si>
  <si>
    <t>eye infection</t>
  </si>
  <si>
    <t>chronic eosinophilic rhinosinusitis</t>
  </si>
  <si>
    <t>pharyngeal inflammation</t>
  </si>
  <si>
    <t>encephalitis</t>
  </si>
  <si>
    <t>atypical pneumonia</t>
  </si>
  <si>
    <t>bone loss</t>
  </si>
  <si>
    <t>po2 decreased</t>
  </si>
  <si>
    <t>gingival swelling</t>
  </si>
  <si>
    <t>leukocytosis</t>
  </si>
  <si>
    <t>ophthalmic herpes zoster</t>
  </si>
  <si>
    <t>fungal pharyngitis</t>
  </si>
  <si>
    <t>eyelid margin crusting</t>
  </si>
  <si>
    <t>saliva altered</t>
  </si>
  <si>
    <t>hepatic enzyme increased</t>
  </si>
  <si>
    <t>vitreous floaters</t>
  </si>
  <si>
    <t>osteonecrosis</t>
  </si>
  <si>
    <t>aphthous ulcer</t>
  </si>
  <si>
    <t>gingivitis</t>
  </si>
  <si>
    <t>mood swings</t>
  </si>
  <si>
    <t>periorbital swelling</t>
  </si>
  <si>
    <t>faeces soft</t>
  </si>
  <si>
    <t>wrong dose</t>
  </si>
  <si>
    <t>polyuria</t>
  </si>
  <si>
    <t>foreign body aspiration</t>
  </si>
  <si>
    <t>duplicate therapy error</t>
  </si>
  <si>
    <t>adrenal disorder</t>
  </si>
  <si>
    <t>oral mucosal discolouration</t>
  </si>
  <si>
    <t>pelvic pain</t>
  </si>
  <si>
    <t>impaired gastric emptying</t>
  </si>
  <si>
    <t>peripheral arterial occlusive disease</t>
  </si>
  <si>
    <t>spirometry abnormal</t>
  </si>
  <si>
    <t>oesophageal pain</t>
  </si>
  <si>
    <t>poisoning</t>
  </si>
  <si>
    <t>hunger</t>
  </si>
  <si>
    <t>tuberculosis</t>
  </si>
  <si>
    <t>iron deficiency anaemia</t>
  </si>
  <si>
    <t>electrolyte imbalance</t>
  </si>
  <si>
    <t>cyanosis</t>
  </si>
  <si>
    <t>physical deconditioning</t>
  </si>
  <si>
    <t>myasthenia gravis</t>
  </si>
  <si>
    <t>completed suicide</t>
  </si>
  <si>
    <t>c-reactive protein increased</t>
  </si>
  <si>
    <t>decubitus ulcer</t>
  </si>
  <si>
    <t>treatment failure</t>
  </si>
  <si>
    <t>drug resistance</t>
  </si>
  <si>
    <t>chronic respiratory disease</t>
  </si>
  <si>
    <t>breath odour</t>
  </si>
  <si>
    <t>generalised oedema</t>
  </si>
  <si>
    <t>blood test abnormal</t>
  </si>
  <si>
    <t>shoulder fracture</t>
  </si>
  <si>
    <t>skin atrophy</t>
  </si>
  <si>
    <t>Table S6 Number of BUD/GLY/FOR and FF/UMEC/VI adverse events at PT level by sex, age and reporting countries</t>
  </si>
  <si>
    <t>BUD/GLY/FOR
PTs</t>
  </si>
  <si>
    <t>Other</t>
  </si>
  <si>
    <t>Respiratory, thoracic and mediastinal disorders</t>
  </si>
  <si>
    <t>/</t>
  </si>
  <si>
    <t>Gastrointestinal disorders</t>
  </si>
  <si>
    <t>Infections and infestations</t>
  </si>
  <si>
    <t>Renal and urinary disorders</t>
  </si>
  <si>
    <t>Investigations</t>
  </si>
  <si>
    <t>Injury, poisoning and procedural complications</t>
  </si>
  <si>
    <t>FF/UMEC/VI
PTs</t>
  </si>
  <si>
    <t>Table S6 Sorted by IC, PT level BUD/GLY/FOR and FF/UMEC/VI adverse event signals.</t>
  </si>
  <si>
    <t>PT/SOC</t>
  </si>
  <si>
    <t>30.34(27.14, 33.91)</t>
  </si>
  <si>
    <t>29.75(26.45, 33.46)</t>
  </si>
  <si>
    <t>4.86(4.7)</t>
  </si>
  <si>
    <t>22.77(21.05, 24.63)</t>
  </si>
  <si>
    <t>22.41(20.72, 24.24)</t>
  </si>
  <si>
    <t>4.44(4.33)</t>
  </si>
  <si>
    <t>28.27(21.87, 36.53)</t>
  </si>
  <si>
    <t>28.17(21.83, 36.35)</t>
  </si>
  <si>
    <t>4.78(4.41)</t>
  </si>
  <si>
    <t>9.55(7.24, 12.59)</t>
  </si>
  <si>
    <t>9.54(7.25, 12.55)</t>
  </si>
  <si>
    <t>3.24(2.84)</t>
  </si>
  <si>
    <t>22.02(11.39, 42.6)</t>
  </si>
  <si>
    <t>22.01(11.3, 42.86)</t>
  </si>
  <si>
    <t>4.43(3.53)</t>
  </si>
  <si>
    <t>9.81(5.26, 18.32)</t>
  </si>
  <si>
    <t>9.81(5.24, 18.37)</t>
  </si>
  <si>
    <t>3.28(2.42)</t>
  </si>
  <si>
    <t>17.57(9.1, 33.95)</t>
  </si>
  <si>
    <t>17.57(9.02, 34.21)</t>
  </si>
  <si>
    <t>4.11(3.21)</t>
  </si>
  <si>
    <t>4.79(2.15, 10.7)</t>
  </si>
  <si>
    <t>4.79(2.14, 10.7)</t>
  </si>
  <si>
    <t>2.25(1.18)</t>
  </si>
  <si>
    <t>15.83(5.9, 42.48)</t>
  </si>
  <si>
    <t>15.83(5.94, 42.18)</t>
  </si>
  <si>
    <t>3.97(2.69)</t>
  </si>
  <si>
    <t>4.22(1.36, 13.13)</t>
  </si>
  <si>
    <t>4.22(1.35, 13.15)</t>
  </si>
  <si>
    <t>2.07(0.65)</t>
  </si>
  <si>
    <t>13.68(10.4, 17.99)</t>
  </si>
  <si>
    <t>13.64(10.37, 17.95)</t>
  </si>
  <si>
    <t>3.75(3.36)</t>
  </si>
  <si>
    <t>12.69(10.56, 15.25)</t>
  </si>
  <si>
    <t>12.65(10.6, 15.09)</t>
  </si>
  <si>
    <t>3.64(3.37)</t>
  </si>
  <si>
    <t>13.03(4.86, 34.91)</t>
  </si>
  <si>
    <t>13.03(4.89, 34.72)</t>
  </si>
  <si>
    <t>3.69(2.41)</t>
  </si>
  <si>
    <t>6.39(2.65, 15.41)</t>
  </si>
  <si>
    <t>6.39(2.65, 15.44)</t>
  </si>
  <si>
    <t>2.66(1.5)</t>
  </si>
  <si>
    <t>13.13(11.4, 15.12)</t>
  </si>
  <si>
    <t>12.98(11.32, 14.89)</t>
  </si>
  <si>
    <t>3.68(3.48)</t>
  </si>
  <si>
    <t>20.83(19.36, 22.41)</t>
  </si>
  <si>
    <t>20.45(18.91, 22.12)</t>
  </si>
  <si>
    <t>4.32(4.21)</t>
  </si>
  <si>
    <t>9.61(6.37, 14.49)</t>
  </si>
  <si>
    <t>9.6(6.36, 14.49)</t>
  </si>
  <si>
    <t>3.25(2.67)</t>
  </si>
  <si>
    <t>4.17(2.79, 6.22)</t>
  </si>
  <si>
    <t>4.16(2.81, 6.16)</t>
  </si>
  <si>
    <t>2.05(1.48)</t>
  </si>
  <si>
    <t>8.55(2.75, 26.62)</t>
  </si>
  <si>
    <t>8.55(2.74, 26.65)</t>
  </si>
  <si>
    <t>3.09(1.67)</t>
  </si>
  <si>
    <t>9(8.48, 9.55)</t>
  </si>
  <si>
    <t>8.42(7.94, 8.93)</t>
  </si>
  <si>
    <t>3.06(2.98)</t>
  </si>
  <si>
    <t>7.67(7.37, 7.99)</t>
  </si>
  <si>
    <t>7.24(6.96, 7.53)</t>
  </si>
  <si>
    <t>2.84(2.79)</t>
  </si>
  <si>
    <t>8.31(5.84, 11.84)</t>
  </si>
  <si>
    <t>8.3(5.83, 11.81)</t>
  </si>
  <si>
    <t>3.04(2.54)</t>
  </si>
  <si>
    <t>5.59(4.13, 7.57)</t>
  </si>
  <si>
    <t>5.59(4.17, 7.5)</t>
  </si>
  <si>
    <t>2.47(2.04)</t>
  </si>
  <si>
    <t>7.48(6.12, 9.15)</t>
  </si>
  <si>
    <t>7.44(6.12, 9.05)</t>
  </si>
  <si>
    <t>2.89(2.6)</t>
  </si>
  <si>
    <t>4.38(3.71, 5.18)</t>
  </si>
  <si>
    <t>4.37(3.74, 5.11)</t>
  </si>
  <si>
    <t>2.12(1.88)</t>
  </si>
  <si>
    <t>6.07(2.89, 12.77)</t>
  </si>
  <si>
    <t>6.07(2.88, 12.78)</t>
  </si>
  <si>
    <t>2.6(1.59)</t>
  </si>
  <si>
    <t>11.07(7.62, 16.08)</t>
  </si>
  <si>
    <t>11.06(7.62, 16.05)</t>
  </si>
  <si>
    <t>3.45(2.92)</t>
  </si>
  <si>
    <t>6.05(1.95, 18.83)</t>
  </si>
  <si>
    <t>6.05(1.94, 18.86)</t>
  </si>
  <si>
    <t>2.59(1.17)</t>
  </si>
  <si>
    <t>7.89(4.36, 14.3)</t>
  </si>
  <si>
    <t>7.89(4.38, 14.21)</t>
  </si>
  <si>
    <t>2.97(2.15)</t>
  </si>
  <si>
    <t>5.53(3.27, 9.35)</t>
  </si>
  <si>
    <t>5.52(3.25, 9.37)</t>
  </si>
  <si>
    <t>2.46(1.73)</t>
  </si>
  <si>
    <t>9.29(7.15, 12.07)</t>
  </si>
  <si>
    <t>9.28(7.19, 11.97)</t>
  </si>
  <si>
    <t>3.2(2.82)</t>
  </si>
  <si>
    <t>5.18(4, 6.71)</t>
  </si>
  <si>
    <t>5.17(4.01, 6.67)</t>
  </si>
  <si>
    <t>2.36(2)</t>
  </si>
  <si>
    <t>3.37(2.74, 4.13)</t>
  </si>
  <si>
    <t>3.36(2.76, 4.09)</t>
  </si>
  <si>
    <t>1.74(1.45)</t>
  </si>
  <si>
    <t>5.02(3.07, 8.2)</t>
  </si>
  <si>
    <t>5.02(3.08, 8.19)</t>
  </si>
  <si>
    <t>2.32(1.63)</t>
  </si>
  <si>
    <t>3.57(2.46, 5.18)</t>
  </si>
  <si>
    <t>1.83(1.3)</t>
  </si>
  <si>
    <t>4.96(4.05, 6.07)</t>
  </si>
  <si>
    <t>4.94(4.06, 6.01)</t>
  </si>
  <si>
    <t>2.3(2.01)</t>
  </si>
  <si>
    <t>4.38(3.79, 5.07)</t>
  </si>
  <si>
    <t>4.37(3.81, 5.01)</t>
  </si>
  <si>
    <t>2.12(1.91)</t>
  </si>
  <si>
    <t>4.88(3.87, 6.17)</t>
  </si>
  <si>
    <t>4.87(3.85, 6.16)</t>
  </si>
  <si>
    <t>2.28(1.94)</t>
  </si>
  <si>
    <t>6.76(5.94, 7.7)</t>
  </si>
  <si>
    <t>6.73(5.87, 7.72)</t>
  </si>
  <si>
    <t>2.74(2.55)</t>
  </si>
  <si>
    <t>4.64(2.69, 8.01)</t>
  </si>
  <si>
    <t>4.64(2.68, 8.03)</t>
  </si>
  <si>
    <t>2.21(1.45)</t>
  </si>
  <si>
    <t>2.34(1.47, 3.72)</t>
  </si>
  <si>
    <t>2.34(1.46, 3.75)</t>
  </si>
  <si>
    <t>1.22(0.57)</t>
  </si>
  <si>
    <t>4.54(1.46, 14.12)</t>
  </si>
  <si>
    <t>4.54(1.46, 14.15)</t>
  </si>
  <si>
    <t>2.18(0.76)</t>
  </si>
  <si>
    <t>3.71(1.66, 8.28)</t>
  </si>
  <si>
    <t>3.71(1.66, 8.29)</t>
  </si>
  <si>
    <t>1.89(0.81)</t>
  </si>
  <si>
    <t>4.44(1.43, 13.8)</t>
  </si>
  <si>
    <t>4.44(1.42, 13.84)</t>
  </si>
  <si>
    <t>2.15(0.73)</t>
  </si>
  <si>
    <t>14.97(9.99, 22.43)</t>
  </si>
  <si>
    <t>14.96(9.91, 22.58)</t>
  </si>
  <si>
    <t>3.88(3.3)</t>
  </si>
  <si>
    <t>4.3(3.25, 5.69)</t>
  </si>
  <si>
    <t>4.29(3.26, 5.64)</t>
  </si>
  <si>
    <t>2.1(1.7)</t>
  </si>
  <si>
    <t>6.29(5.41, 7.31)</t>
  </si>
  <si>
    <t>6.26(5.35, 7.32)</t>
  </si>
  <si>
    <t>2.64(2.42)</t>
  </si>
  <si>
    <t>4.03(3.43, 4.74)</t>
  </si>
  <si>
    <t>4(3.42, 4.68)</t>
  </si>
  <si>
    <t>2(1.76)</t>
  </si>
  <si>
    <t>9.53(8.86, 10.25)</t>
  </si>
  <si>
    <t>9.36(8.65, 10.12)</t>
  </si>
  <si>
    <t>3.21(3.11)</t>
  </si>
  <si>
    <t>3.85(2.46, 6.05)</t>
  </si>
  <si>
    <t>3.85(2.45, 6.04)</t>
  </si>
  <si>
    <t>1.94(1.31)</t>
  </si>
  <si>
    <t>8.84(7.3, 10.7)</t>
  </si>
  <si>
    <t>8.82(7.25, 10.73)</t>
  </si>
  <si>
    <t>3.13(2.85)</t>
  </si>
  <si>
    <t>3.85(3.44, 4.31)</t>
  </si>
  <si>
    <t>3.79(3.37, 4.26)</t>
  </si>
  <si>
    <t>1.92(1.76)</t>
  </si>
  <si>
    <t>5.68(5.34, 6.04)</t>
  </si>
  <si>
    <t>5.55(5.23, 5.89)</t>
  </si>
  <si>
    <t>2.46(2.38)</t>
  </si>
  <si>
    <t>3.77(1.96, 7.25)</t>
  </si>
  <si>
    <t>3.77(1.97, 7.2)</t>
  </si>
  <si>
    <t>1.91(1.01)</t>
  </si>
  <si>
    <t>5.2(3.42, 7.92)</t>
  </si>
  <si>
    <t>5.2(3.45, 7.85)</t>
  </si>
  <si>
    <t>2.37(1.78)</t>
  </si>
  <si>
    <t>3.6(1.35, 9.6)</t>
  </si>
  <si>
    <t>3.6(1.35, 9.59)</t>
  </si>
  <si>
    <t>1.84(0.58)</t>
  </si>
  <si>
    <t>9.53(6.6, 13.75)</t>
  </si>
  <si>
    <t>9.52(6.56, 13.82)</t>
  </si>
  <si>
    <t>3.23(2.71)</t>
  </si>
  <si>
    <t>3.13(1.68, 5.82)</t>
  </si>
  <si>
    <t>3.13(1.67, 5.86)</t>
  </si>
  <si>
    <t>1.64(0.79)</t>
  </si>
  <si>
    <t>3.18(2.13, 4.74)</t>
  </si>
  <si>
    <t>3.17(2.14, 4.69)</t>
  </si>
  <si>
    <t>1.66(1.1)</t>
  </si>
  <si>
    <t>3.07(1.46, 6.44)</t>
  </si>
  <si>
    <t>3.07(1.46, 6.47)</t>
  </si>
  <si>
    <t>1.61(0.61)</t>
  </si>
  <si>
    <t>1.97(1.06, 3.66)</t>
  </si>
  <si>
    <t>1.97(1.05, 3.69)</t>
  </si>
  <si>
    <t>0.97(0.12)</t>
  </si>
  <si>
    <t>3.05(1.77, 5.27)</t>
  </si>
  <si>
    <t>3.05(1.76, 5.28)</t>
  </si>
  <si>
    <t>1.61(0.85)</t>
  </si>
  <si>
    <t>3.78(2.76, 5.17)</t>
  </si>
  <si>
    <t>3.77(2.76, 5.16)</t>
  </si>
  <si>
    <t>1.91(1.46)</t>
  </si>
  <si>
    <t>2.53(1.47, 4.37)</t>
  </si>
  <si>
    <t>2.53(1.46, 4.38)</t>
  </si>
  <si>
    <t>1.34(0.58)</t>
  </si>
  <si>
    <t>2.45(1.36, 4.44)</t>
  </si>
  <si>
    <t>2.45(1.36, 4.41)</t>
  </si>
  <si>
    <t>1.29(0.48)</t>
  </si>
  <si>
    <t>2.41(1.08, 5.37)</t>
  </si>
  <si>
    <t>2.41(1.08, 5.38)</t>
  </si>
  <si>
    <t>1.27(0.2)</t>
  </si>
  <si>
    <t>2.33(1.38, 3.93)</t>
  </si>
  <si>
    <t>2.32(1.37, 3.94)</t>
  </si>
  <si>
    <t>1.21(0.48)</t>
  </si>
  <si>
    <t>1.69(1.15, 2.48)</t>
  </si>
  <si>
    <t>1.69(1.14, 2.5)</t>
  </si>
  <si>
    <t>0.76(0.21)</t>
  </si>
  <si>
    <t>2(1.53, 2.63)</t>
  </si>
  <si>
    <t>2(1.52, 2.63)</t>
  </si>
  <si>
    <t>1(0.61)</t>
  </si>
  <si>
    <t>4.5(4, 5.07)</t>
  </si>
  <si>
    <t>4.48(3.98, 5.04)</t>
  </si>
  <si>
    <t>2.16(1.98)</t>
  </si>
  <si>
    <t>1.99(1.07, 3.7)</t>
  </si>
  <si>
    <t>1.99(1.06, 3.73)</t>
  </si>
  <si>
    <t>0.99(0.14)</t>
  </si>
  <si>
    <t>3.11(2.2, 4.4)</t>
  </si>
  <si>
    <t>3.11(2.19, 4.43)</t>
  </si>
  <si>
    <t>1.63(1.14)</t>
  </si>
  <si>
    <t>1.99(1.13, 3.5)</t>
  </si>
  <si>
    <t>1.99(1.13, 3.51)</t>
  </si>
  <si>
    <t>0.99(0.2)</t>
  </si>
  <si>
    <t>2.87(2.16, 3.81)</t>
  </si>
  <si>
    <t>2.87(2.18, 3.78)</t>
  </si>
  <si>
    <t>1.52(1.11)</t>
  </si>
  <si>
    <t>1.96(1.02, 3.77)</t>
  </si>
  <si>
    <t>1.96(1.03, 3.74)</t>
  </si>
  <si>
    <t>0.97(0.07)</t>
  </si>
  <si>
    <t>3.17(2.27, 4.41)</t>
  </si>
  <si>
    <t>3.16(2.26, 4.41)</t>
  </si>
  <si>
    <t>1.66(1.19)</t>
  </si>
  <si>
    <t>1.89(1.02, 3.51)</t>
  </si>
  <si>
    <t>1.89(1.01, 3.54)</t>
  </si>
  <si>
    <t>0.92(0.06)</t>
  </si>
  <si>
    <t>98.6(29.51, 329.45)</t>
  </si>
  <si>
    <t>98.59(29.25, 332.34)</t>
  </si>
  <si>
    <t>6.44(4.92)</t>
  </si>
  <si>
    <t>42.04(17.06, 103.58)</t>
  </si>
  <si>
    <t>42.04(17.06, 103.57)</t>
  </si>
  <si>
    <t>5.31(4.12)</t>
  </si>
  <si>
    <t>18.42(6.83, 49.7)</t>
  </si>
  <si>
    <t>18.42(6.78, 50.05)</t>
  </si>
  <si>
    <t>4.17(2.88)</t>
  </si>
  <si>
    <t>18(9.89, 32.74)</t>
  </si>
  <si>
    <t>17.99(9.8, 33.03)</t>
  </si>
  <si>
    <t>4.14(3.31)</t>
  </si>
  <si>
    <t>16.29(8.7, 30.49)</t>
  </si>
  <si>
    <t>16.28(8.69, 30.48)</t>
  </si>
  <si>
    <t>4(3.13)</t>
  </si>
  <si>
    <t>15.89(7.08, 35.69)</t>
  </si>
  <si>
    <t>15.89(7.11, 35.49)</t>
  </si>
  <si>
    <t>3.96(2.88)</t>
  </si>
  <si>
    <t>13.39(6.93, 25.9)</t>
  </si>
  <si>
    <t>13.39(6.88, 26.07)</t>
  </si>
  <si>
    <t>3.72(2.82)</t>
  </si>
  <si>
    <t>12.58(4.68, 33.79)</t>
  </si>
  <si>
    <t>12.57(4.72, 33.49)</t>
  </si>
  <si>
    <t>3.63(2.35)</t>
  </si>
  <si>
    <t>11.86(7.34, 19.15)</t>
  </si>
  <si>
    <t>11.85(7.4, 18.97)</t>
  </si>
  <si>
    <t>3.55(2.87)</t>
  </si>
  <si>
    <t>10.09(3.23, 31.53)</t>
  </si>
  <si>
    <t>10.09(3.24, 31.45)</t>
  </si>
  <si>
    <t>3.32(1.89)</t>
  </si>
  <si>
    <t>9.47(4.23, 21.2)</t>
  </si>
  <si>
    <t>9.47(4.24, 21.15)</t>
  </si>
  <si>
    <t>3.23(2.15)</t>
  </si>
  <si>
    <t>7.78(2.9, 20.83)</t>
  </si>
  <si>
    <t>7.77(2.92, 20.7)</t>
  </si>
  <si>
    <t>2.95(1.67)</t>
  </si>
  <si>
    <t>7.14(2.67, 19.12)</t>
  </si>
  <si>
    <t>7.14(2.68, 19.02)</t>
  </si>
  <si>
    <t>2.82(1.55)</t>
  </si>
  <si>
    <t>6.11(3.17, 11.77)</t>
  </si>
  <si>
    <t>6.1(3.19, 11.65)</t>
  </si>
  <si>
    <t>2.6(1.7)</t>
  </si>
  <si>
    <t>5.78(4.4, 7.59)</t>
  </si>
  <si>
    <t>5.77(4.39, 7.59)</t>
  </si>
  <si>
    <t>2.52(2.13)</t>
  </si>
  <si>
    <t>5.22(1.95, 13.96)</t>
  </si>
  <si>
    <t>5.22(1.96, 13.91)</t>
  </si>
  <si>
    <t>2.38(1.11)</t>
  </si>
  <si>
    <t>3.85(1.83, 8.1)</t>
  </si>
  <si>
    <t>3.85(1.83, 8.11)</t>
  </si>
  <si>
    <t>1.94(0.94)</t>
  </si>
  <si>
    <t>3.76(1.69, 8.39)</t>
  </si>
  <si>
    <t>3.76(1.68, 8.4)</t>
  </si>
  <si>
    <t>1.9(0.83)</t>
  </si>
  <si>
    <t>3.73(1.55, 8.99)</t>
  </si>
  <si>
    <t>3.73(1.54, 9.01)</t>
  </si>
  <si>
    <t>1.9(0.74)</t>
  </si>
  <si>
    <t>3.5(1.13, 10.9)</t>
  </si>
  <si>
    <t>3.5(1.12, 10.91)</t>
  </si>
  <si>
    <t>1.8(0.39)</t>
  </si>
  <si>
    <t>3.24(1.84, 5.71)</t>
  </si>
  <si>
    <t>3.24(1.84, 5.72)</t>
  </si>
  <si>
    <t>1.69(0.9)</t>
  </si>
  <si>
    <t>2.66(2.22, 3.17)</t>
  </si>
  <si>
    <t>2.65(2.22, 3.16)</t>
  </si>
  <si>
    <t>1.4(1.15)</t>
  </si>
  <si>
    <t>2.38(1.41, 4.02)</t>
  </si>
  <si>
    <t>2.38(1.4, 4.04)</t>
  </si>
  <si>
    <t>1.25(0.52)</t>
  </si>
  <si>
    <t>2.22(1.58, 3.13)</t>
  </si>
  <si>
    <t>2.22(1.59, 3.1)</t>
  </si>
  <si>
    <t>1.15(0.66)</t>
  </si>
  <si>
    <t>2.02(1.35, 3.01)</t>
  </si>
  <si>
    <t>2.02(1.36, 2.99)</t>
  </si>
  <si>
    <t>1.01(0.44)</t>
  </si>
  <si>
    <t>1.83(1.09, 3.1)</t>
  </si>
  <si>
    <t>1.83(1.08, 3.11)</t>
  </si>
  <si>
    <t>0.87(0.14)</t>
  </si>
  <si>
    <t>1.48(1.15, 1.92)</t>
  </si>
  <si>
    <t>1.48(1.15, 1.91)</t>
  </si>
  <si>
    <t>0.57(0.2)</t>
  </si>
  <si>
    <t>1.48(1.01, 2.16)</t>
  </si>
  <si>
    <t>1.48(1.02, 2.15)</t>
  </si>
  <si>
    <t>0.56(0.03)</t>
  </si>
  <si>
    <t>176.31(153.2, 202.91)</t>
  </si>
  <si>
    <t>173.88(151.59, 199.45)</t>
  </si>
  <si>
    <t>7.24(7.04)</t>
  </si>
  <si>
    <t>141.2(132.26, 150.74)</t>
  </si>
  <si>
    <t>132.07(124.53, 140.07)</t>
  </si>
  <si>
    <t>6.89(6.79)</t>
  </si>
  <si>
    <t>125.32(88.37, 177.72)</t>
  </si>
  <si>
    <t>125.05(87.87, 177.95)</t>
  </si>
  <si>
    <t>6.82(6.32)</t>
  </si>
  <si>
    <t>56.74(52.17, 61.71)</t>
  </si>
  <si>
    <t>54.72(50.59, 59.18)</t>
  </si>
  <si>
    <t>5.71(5.59)</t>
  </si>
  <si>
    <t>56.98(53.46, 60.74)</t>
  </si>
  <si>
    <t>53.38(50.33, 56.61)</t>
  </si>
  <si>
    <t>5.67(5.58)</t>
  </si>
  <si>
    <t>48.64(46.46, 50.93)</t>
  </si>
  <si>
    <t>46.16(44.39, 48.01)</t>
  </si>
  <si>
    <t>5.44(5.38)</t>
  </si>
  <si>
    <t>41.96(22.98, 76.6)</t>
  </si>
  <si>
    <t>41.93(22.84, 76.98)</t>
  </si>
  <si>
    <t>5.34(4.51)</t>
  </si>
  <si>
    <t>51.67(33.52, 79.65)</t>
  </si>
  <si>
    <t>51.64(33.55, 79.48)</t>
  </si>
  <si>
    <t>5.59(4.98)</t>
  </si>
  <si>
    <t>29.86(18.93, 47.1)</t>
  </si>
  <si>
    <t>29.83(19.01, 46.82)</t>
  </si>
  <si>
    <t>4.86(4.22)</t>
  </si>
  <si>
    <t>29.38(12.09, 71.4)</t>
  </si>
  <si>
    <t>29.38(12.16, 70.97)</t>
  </si>
  <si>
    <t>4.84(3.67)</t>
  </si>
  <si>
    <t>15.15(7.54, 30.45)</t>
  </si>
  <si>
    <t>15.15(7.48, 30.68)</t>
  </si>
  <si>
    <t>3.9(2.95)</t>
  </si>
  <si>
    <t>14.76(9.13, 23.86)</t>
  </si>
  <si>
    <t>14.76(9.22, 23.63)</t>
  </si>
  <si>
    <t>3.86(3.18)</t>
  </si>
  <si>
    <t>10.83(4.05, 29)</t>
  </si>
  <si>
    <t>10.83(4.06, 28.86)</t>
  </si>
  <si>
    <t>3.42(2.15)</t>
  </si>
  <si>
    <t>9.83(6.18, 15.64)</t>
  </si>
  <si>
    <t>9.82(6.14, 15.72)</t>
  </si>
  <si>
    <t>3.28(2.63)</t>
  </si>
  <si>
    <t>45.57(39.36, 52.76)</t>
  </si>
  <si>
    <t>45.35(39.54, 52.02)</t>
  </si>
  <si>
    <t>5.42(5.21)</t>
  </si>
  <si>
    <t>9.49(8.63, 10.45)</t>
  </si>
  <si>
    <t>9.27(8.4, 10.22)</t>
  </si>
  <si>
    <t>3.2(3.06)</t>
  </si>
  <si>
    <t>6.38(2.05, 19.85)</t>
  </si>
  <si>
    <t>6.38(2.05, 19.89)</t>
  </si>
  <si>
    <t>2.67(1.25)</t>
  </si>
  <si>
    <t>5.67(5.07, 6.34)</t>
  </si>
  <si>
    <t>5.58(4.96, 6.28)</t>
  </si>
  <si>
    <t>2.47(2.31)</t>
  </si>
  <si>
    <t>1.96(1.73, 2.22)</t>
  </si>
  <si>
    <t>1.95(1.73, 2.19)</t>
  </si>
  <si>
    <t>0.96(0.79)</t>
  </si>
  <si>
    <t>4.47(3.67, 5.43)</t>
  </si>
  <si>
    <t>4.44(3.65, 5.4)</t>
  </si>
  <si>
    <t>2.15(1.87)</t>
  </si>
  <si>
    <t>1.77(1.47, 2.13)</t>
  </si>
  <si>
    <t>1.76(1.48, 2.1)</t>
  </si>
  <si>
    <t>0.82(0.55)</t>
  </si>
  <si>
    <t>4.31(3.86, 4.81)</t>
  </si>
  <si>
    <t>4.24(3.77, 4.77)</t>
  </si>
  <si>
    <t>2.08(1.92)</t>
  </si>
  <si>
    <t>3.52(3.24, 3.82)</t>
  </si>
  <si>
    <t>3.43(3.17, 3.71)</t>
  </si>
  <si>
    <t>1.77(1.66)</t>
  </si>
  <si>
    <t>6.81(6.49, 7.15)</t>
  </si>
  <si>
    <t>6.55(6.3, 6.81)</t>
  </si>
  <si>
    <t>2.7(2.63)</t>
  </si>
  <si>
    <t>2.63(1.1, 6.34)</t>
  </si>
  <si>
    <t>2.63(1.09, 6.35)</t>
  </si>
  <si>
    <t>1.39(0.24)</t>
  </si>
  <si>
    <t>2.53(1.8, 3.56)</t>
  </si>
  <si>
    <t>2.53(1.81, 3.53)</t>
  </si>
  <si>
    <t>1.34(0.85)</t>
  </si>
  <si>
    <t>13.49(12.17, 14.95)</t>
  </si>
  <si>
    <t>13.37(12.12, 14.75)</t>
  </si>
  <si>
    <t>3.72(3.57)</t>
  </si>
  <si>
    <t>2.18(1.37, 3.47)</t>
  </si>
  <si>
    <t>2.18(1.36, 3.49)</t>
  </si>
  <si>
    <t>1.12(0.47)</t>
  </si>
  <si>
    <t>5.82(4.75, 7.13)</t>
  </si>
  <si>
    <t>5.81(4.78, 7.07)</t>
  </si>
  <si>
    <t>2.53(2.24)</t>
  </si>
  <si>
    <t>1.43(1.18, 1.73)</t>
  </si>
  <si>
    <t>1.42(1.17, 1.73)</t>
  </si>
  <si>
    <t>0.51(0.23)</t>
  </si>
  <si>
    <t>2.44(2.2, 2.7)</t>
  </si>
  <si>
    <t>2.42(2.19, 2.67)</t>
  </si>
  <si>
    <t>1.27(1.13)</t>
  </si>
  <si>
    <t>247.28(206.02, 296.8)</t>
  </si>
  <si>
    <t>246.3(206.47, 293.81)</t>
  </si>
  <si>
    <t>7.52(7.27)</t>
  </si>
  <si>
    <t>159.11(82.83, 305.64)</t>
  </si>
  <si>
    <t>159.06(83.3, 303.71)</t>
  </si>
  <si>
    <t>7.03(6.14)</t>
  </si>
  <si>
    <t>54.78(22.07, 135.98)</t>
  </si>
  <si>
    <t>54.77(22.23, 134.93)</t>
  </si>
  <si>
    <t>5.67(4.47)</t>
  </si>
  <si>
    <t>51.65(20.85, 127.98)</t>
  </si>
  <si>
    <t>51.64(20.96, 127.22)</t>
  </si>
  <si>
    <t>5.59(4.39)</t>
  </si>
  <si>
    <t>35.63(27.77, 45.72)</t>
  </si>
  <si>
    <t>35.58(27.58, 45.91)</t>
  </si>
  <si>
    <t>5.09(4.73)</t>
  </si>
  <si>
    <t>35.18(18.02, 68.69)</t>
  </si>
  <si>
    <t>35.17(18.06, 68.48)</t>
  </si>
  <si>
    <t>5.07(4.15)</t>
  </si>
  <si>
    <t>31.55(18.1, 54.98)</t>
  </si>
  <si>
    <t>31.54(18.22, 54.6)</t>
  </si>
  <si>
    <t>4.92(4.15)</t>
  </si>
  <si>
    <t>31.5(22.66, 43.79)</t>
  </si>
  <si>
    <t>31.47(22.55, 43.91)</t>
  </si>
  <si>
    <t>4.92(4.45)</t>
  </si>
  <si>
    <t>30.77(21.48, 44.08)</t>
  </si>
  <si>
    <t>30.75(21.61, 43.76)</t>
  </si>
  <si>
    <t>4.88(4.37)</t>
  </si>
  <si>
    <t>27.99(25.85, 30.32)</t>
  </si>
  <si>
    <t>27.55(25.47, 29.8)</t>
  </si>
  <si>
    <t>4.73(4.62)</t>
  </si>
  <si>
    <t>17.76(8.39, 37.6)</t>
  </si>
  <si>
    <t>17.76(8.43, 37.4)</t>
  </si>
  <si>
    <t>4.12(3.1)</t>
  </si>
  <si>
    <t>16.62(6.17, 44.79)</t>
  </si>
  <si>
    <t>16.62(6.12, 45.16)</t>
  </si>
  <si>
    <t>4.02(2.74)</t>
  </si>
  <si>
    <t>13.38(11.89, 15.06)</t>
  </si>
  <si>
    <t>13.29(11.82, 14.95)</t>
  </si>
  <si>
    <t>3.71(3.54)</t>
  </si>
  <si>
    <t>13.32(11.02, 16.1)</t>
  </si>
  <si>
    <t>13.29(10.92, 16.17)</t>
  </si>
  <si>
    <t>3.71(3.44)</t>
  </si>
  <si>
    <t>13.08(7.97, 21.44)</t>
  </si>
  <si>
    <t>13.07(8.01, 21.33)</t>
  </si>
  <si>
    <t>3.68(2.99)</t>
  </si>
  <si>
    <t>12.65(7.71, 20.74)</t>
  </si>
  <si>
    <t>12.64(7.74, 20.63)</t>
  </si>
  <si>
    <t>3.64(2.95)</t>
  </si>
  <si>
    <t>11.6(9.08, 14.83)</t>
  </si>
  <si>
    <t>11.59(9.16, 14.66)</t>
  </si>
  <si>
    <t>3.51(3.16)</t>
  </si>
  <si>
    <t>10.6(8.1, 13.87)</t>
  </si>
  <si>
    <t>10.59(8.05, 13.93)</t>
  </si>
  <si>
    <t>3.39(3)</t>
  </si>
  <si>
    <t>10.1(7.05, 14.49)</t>
  </si>
  <si>
    <t>10.1(7.1, 14.37)</t>
  </si>
  <si>
    <t>3.32(2.81)</t>
  </si>
  <si>
    <t>8.54(2.74, 26.66)</t>
  </si>
  <si>
    <t>8.54(2.74, 26.62)</t>
  </si>
  <si>
    <t>3.08(1.65)</t>
  </si>
  <si>
    <t>6.58(4.36, 9.92)</t>
  </si>
  <si>
    <t>6.57(4.35, 9.92)</t>
  </si>
  <si>
    <t>2.71(2.13)</t>
  </si>
  <si>
    <t>5.7(2.55, 12.73)</t>
  </si>
  <si>
    <t>2.5(1.43)</t>
  </si>
  <si>
    <t>4.94(2.21, 11.02)</t>
  </si>
  <si>
    <t>4.94(2.21, 11.03)</t>
  </si>
  <si>
    <t>2.3(1.22)</t>
  </si>
  <si>
    <t>4.75(3.98, 5.66)</t>
  </si>
  <si>
    <t>4.73(3.97, 5.64)</t>
  </si>
  <si>
    <t>2.24(1.98)</t>
  </si>
  <si>
    <t>4.27(2.13, 8.56)</t>
  </si>
  <si>
    <t>4.27(2.15, 8.48)</t>
  </si>
  <si>
    <t>2.09(1.14)</t>
  </si>
  <si>
    <t>4.13(3.14, 5.44)</t>
  </si>
  <si>
    <t>4.13(3.14, 5.43)</t>
  </si>
  <si>
    <t>2.04(1.65)</t>
  </si>
  <si>
    <t>3.99(1.66, 9.62)</t>
  </si>
  <si>
    <t>3.99(1.65, 9.64)</t>
  </si>
  <si>
    <t>1.99(0.83)</t>
  </si>
  <si>
    <t>3.78(1.22, 11.75)</t>
  </si>
  <si>
    <t>3.78(1.21, 11.78)</t>
  </si>
  <si>
    <t>1.91(0.49)</t>
  </si>
  <si>
    <t>3.65(1.17, 11.34)</t>
  </si>
  <si>
    <t>3.65(1.17, 11.38)</t>
  </si>
  <si>
    <t>1.86(0.44)</t>
  </si>
  <si>
    <t>3.62(2.93, 4.47)</t>
  </si>
  <si>
    <t>3.62(2.92, 4.49)</t>
  </si>
  <si>
    <t>1.85(1.55)</t>
  </si>
  <si>
    <t>3.48(1.45, 8.38)</t>
  </si>
  <si>
    <t>3.48(1.44, 8.41)</t>
  </si>
  <si>
    <t>1.79(0.64)</t>
  </si>
  <si>
    <t>3.48(2.73, 4.42)</t>
  </si>
  <si>
    <t>3.47(2.74, 4.39)</t>
  </si>
  <si>
    <t>1.79(1.45)</t>
  </si>
  <si>
    <t>3.34(2.68, 4.17)</t>
  </si>
  <si>
    <t>3.34(2.69, 4.14)</t>
  </si>
  <si>
    <t>1.74(1.42)</t>
  </si>
  <si>
    <t>3.26(2.22, 4.79)</t>
  </si>
  <si>
    <t>3.26(2.2, 4.82)</t>
  </si>
  <si>
    <t>1.7(1.15)</t>
  </si>
  <si>
    <t>2.82(2.4, 3.32)</t>
  </si>
  <si>
    <t>2.82(2.41, 3.3)</t>
  </si>
  <si>
    <t>1.49(1.26)</t>
  </si>
  <si>
    <t>2.76(2.21, 3.44)</t>
  </si>
  <si>
    <t>2.75(2.22, 3.41)</t>
  </si>
  <si>
    <t>1.46(1.14)</t>
  </si>
  <si>
    <t>2.67(1.2, 5.94)</t>
  </si>
  <si>
    <t>2.67(1.2, 5.96)</t>
  </si>
  <si>
    <t>1.41(0.34)</t>
  </si>
  <si>
    <t>2.28(1.58, 3.28)</t>
  </si>
  <si>
    <t>2.28(1.57, 3.31)</t>
  </si>
  <si>
    <t>1.18(0.67)</t>
  </si>
  <si>
    <t>2.27(1.56, 3.32)</t>
  </si>
  <si>
    <t>2.27(1.56, 3.29)</t>
  </si>
  <si>
    <t>1.18(0.65)</t>
  </si>
  <si>
    <t>1.93(1.76, 2.11)</t>
  </si>
  <si>
    <t>1.91(1.73, 2.11)</t>
  </si>
  <si>
    <t>0.93(0.8)</t>
  </si>
  <si>
    <t>1.88(1.09, 3.24)</t>
  </si>
  <si>
    <t>1.88(1.09, 3.25)</t>
  </si>
  <si>
    <t>0.91(0.15)</t>
  </si>
  <si>
    <t>1.81(1.33, 2.47)</t>
  </si>
  <si>
    <t>1.81(1.32, 2.48)</t>
  </si>
  <si>
    <t>0.85(0.41)</t>
  </si>
  <si>
    <t>1.67(1.1, 2.53)</t>
  </si>
  <si>
    <t>1.67(1.11, 2.52)</t>
  </si>
  <si>
    <t>0.73(0.14)</t>
  </si>
  <si>
    <t>1.67(1.49, 1.87)</t>
  </si>
  <si>
    <t>1.66(1.48, 1.87)</t>
  </si>
  <si>
    <t>0.73(0.57)</t>
  </si>
  <si>
    <t>1.64(1.39, 1.93)</t>
  </si>
  <si>
    <t>1.64(1.4, 1.92)</t>
  </si>
  <si>
    <t>0.71(0.48)</t>
  </si>
  <si>
    <t>1.24(1.09, 1.41)</t>
  </si>
  <si>
    <t>1.23(1.07, 1.41)</t>
  </si>
  <si>
    <t>0.3(0.12)</t>
  </si>
  <si>
    <t>1.17(1.03, 1.33)</t>
  </si>
  <si>
    <t>1.17(1.04, 1.32)</t>
  </si>
  <si>
    <t>0.23(0.05)</t>
  </si>
  <si>
    <t>7.25(2.33, 22.55)</t>
  </si>
  <si>
    <t>7.24(2.32, 22.57)</t>
  </si>
  <si>
    <t>2.85(1.43)</t>
  </si>
  <si>
    <t>5.3(4.59, 6.13)</t>
  </si>
  <si>
    <t>5.25(4.58, 6.02)</t>
  </si>
  <si>
    <t>2.39(2.18)</t>
  </si>
  <si>
    <t>1.38(1.15, 1.65)</t>
  </si>
  <si>
    <t>1.38(1.16, 1.65)</t>
  </si>
  <si>
    <t>0.46(0.2)</t>
  </si>
  <si>
    <t>4.81(3.55, 6.51)</t>
  </si>
  <si>
    <t>4.8(3.58, 6.44)</t>
  </si>
  <si>
    <t>2.26(1.82)</t>
  </si>
  <si>
    <t>1.55(1.1, 2.18)</t>
  </si>
  <si>
    <t>1.55(1.11, 2.16)</t>
  </si>
  <si>
    <t>0.63(0.15)</t>
  </si>
  <si>
    <t>3.26(1.8, 5.89)</t>
  </si>
  <si>
    <t>3.25(1.81, 5.85)</t>
  </si>
  <si>
    <t>1.7(0.88)</t>
  </si>
  <si>
    <t>2.38(1.5, 3.79)</t>
  </si>
  <si>
    <t>2.38(1.49, 3.81)</t>
  </si>
  <si>
    <t>1.25(0.6)</t>
  </si>
  <si>
    <t>2.66(1.99, 3.57)</t>
  </si>
  <si>
    <t>2.66(1.98, 3.57)</t>
  </si>
  <si>
    <t>1.41(0.99)</t>
  </si>
  <si>
    <t>1.7(1.34, 2.16)</t>
  </si>
  <si>
    <t>1.7(1.34, 2.15)</t>
  </si>
  <si>
    <t>0.76(0.42)</t>
  </si>
  <si>
    <t>2.07(1.11, 3.84)</t>
  </si>
  <si>
    <t>2.06(1.1, 3.86)</t>
  </si>
  <si>
    <t>1.04(0.19)</t>
  </si>
  <si>
    <t>3.91(2.94, 5.21)</t>
  </si>
  <si>
    <t>3.91(2.91, 5.25)</t>
  </si>
  <si>
    <t>1.96(1.55)</t>
  </si>
  <si>
    <t>2.04(1.02, 4.08)</t>
  </si>
  <si>
    <t>2.04(1.03, 4.05)</t>
  </si>
  <si>
    <t>1.03(0.08)</t>
  </si>
  <si>
    <t>2.37(1.53, 3.68)</t>
  </si>
  <si>
    <t>2.37(1.54, 3.65)</t>
  </si>
  <si>
    <t>1.24(0.62)</t>
  </si>
  <si>
    <t>2.03(1.34, 3.09)</t>
  </si>
  <si>
    <t>2.03(1.35, 3.06)</t>
  </si>
  <si>
    <t>1.02(0.43)</t>
  </si>
  <si>
    <t>5.03(1.62, 15.67)</t>
  </si>
  <si>
    <t>5.03(1.61, 15.68)</t>
  </si>
  <si>
    <t>2.32(0.9)</t>
  </si>
  <si>
    <t>2.44(2.11, 2.81)</t>
  </si>
  <si>
    <t>2.43(2.12, 2.79)</t>
  </si>
  <si>
    <t>1.28(1.07)</t>
  </si>
  <si>
    <t>2.28(1.22, 4.23)</t>
  </si>
  <si>
    <t>2.28(1.22, 4.27)</t>
  </si>
  <si>
    <t>1.18(0.33)</t>
  </si>
  <si>
    <t>2.07(1.27, 3.38)</t>
  </si>
  <si>
    <t>1.05(0.36)</t>
  </si>
  <si>
    <t>2(1.59, 2.53)</t>
  </si>
  <si>
    <t>2(1.58, 2.53)</t>
  </si>
  <si>
    <t>1(0.67)</t>
  </si>
  <si>
    <t>3.99(3.11, 5.12)</t>
  </si>
  <si>
    <t>3.98(3.08, 5.14)</t>
  </si>
  <si>
    <t>1.99(1.63)</t>
  </si>
  <si>
    <t>13.36(4.28, 41.7)</t>
  </si>
  <si>
    <t>13.36(4.29, 41.64)</t>
  </si>
  <si>
    <t>3.72(2.3)</t>
  </si>
  <si>
    <t>6.9(4.69, 10.15)</t>
  </si>
  <si>
    <t>6.89(4.66, 10.2)</t>
  </si>
  <si>
    <t>2.78(2.23)</t>
  </si>
  <si>
    <t>8.76(7.01, 10.93)</t>
  </si>
  <si>
    <t>8.74(7.04, 10.84)</t>
  </si>
  <si>
    <t>3.11(2.79)</t>
  </si>
  <si>
    <t>6.45(4.2, 9.91)</t>
  </si>
  <si>
    <t>6.44(4.18, 9.91)</t>
  </si>
  <si>
    <t>2.68(2.08)</t>
  </si>
  <si>
    <t>3.77(2.69, 5.28)</t>
  </si>
  <si>
    <t>3.76(2.69, 5.25)</t>
  </si>
  <si>
    <t>1.91(1.43)</t>
  </si>
  <si>
    <t>5.62(3.66, 8.63)</t>
  </si>
  <si>
    <t>5.61(3.64, 8.63)</t>
  </si>
  <si>
    <t>2.48(1.88)</t>
  </si>
  <si>
    <t>5.26(4.95, 5.58)</t>
  </si>
  <si>
    <t>4.95(4.67, 5.25)</t>
  </si>
  <si>
    <t>2.3(2.22)</t>
  </si>
  <si>
    <t>2.52(2.39, 2.66)</t>
  </si>
  <si>
    <t>2.47(2.33, 2.62)</t>
  </si>
  <si>
    <t>1.3(1.22)</t>
  </si>
  <si>
    <t>4.78(4.01, 5.71)</t>
  </si>
  <si>
    <t>4.75(3.98, 5.67)</t>
  </si>
  <si>
    <t>2.24(1.99)</t>
  </si>
  <si>
    <t>3.6(3.15, 4.1)</t>
  </si>
  <si>
    <t>3.58(3.12, 4.11)</t>
  </si>
  <si>
    <t>1.84(1.65)</t>
  </si>
  <si>
    <t>4.13(1.33, 12.83)</t>
  </si>
  <si>
    <t>4.13(1.33, 12.87)</t>
  </si>
  <si>
    <t>2.04(0.62)</t>
  </si>
  <si>
    <t>3.09(1.28, 7.43)</t>
  </si>
  <si>
    <t>3.09(1.28, 7.46)</t>
  </si>
  <si>
    <t>1.62(0.47)</t>
  </si>
  <si>
    <t>2.96(1.93, 4.54)</t>
  </si>
  <si>
    <t>2.95(1.92, 4.54)</t>
  </si>
  <si>
    <t>1.56(0.96)</t>
  </si>
  <si>
    <t>1.78(1.15, 2.76)</t>
  </si>
  <si>
    <t>1.78(1.16, 2.74)</t>
  </si>
  <si>
    <t>0.83(0.21)</t>
  </si>
  <si>
    <t>2.8(2.39, 3.28)</t>
  </si>
  <si>
    <t>1.48(1.26)</t>
  </si>
  <si>
    <t>1.56(1.28, 1.91)</t>
  </si>
  <si>
    <t>1.56(1.28, 1.9)</t>
  </si>
  <si>
    <t>0.64(0.35)</t>
  </si>
  <si>
    <t>1.6(1.36, 1.87)</t>
  </si>
  <si>
    <t>1.6(1.37, 1.87)</t>
  </si>
  <si>
    <t>0.67(0.45)</t>
  </si>
  <si>
    <t>14.76(6.58, 33.12)</t>
  </si>
  <si>
    <t>14.76(6.61, 32.97)</t>
  </si>
  <si>
    <t>3.86(2.77)</t>
  </si>
  <si>
    <t>3.58(1.92, 6.67)</t>
  </si>
  <si>
    <t>3.58(1.91, 6.7)</t>
  </si>
  <si>
    <t>1.84(0.98)</t>
  </si>
  <si>
    <t>2.99(1.83, 4.88)</t>
  </si>
  <si>
    <t>1.58(0.89)</t>
  </si>
  <si>
    <t>2.41(1.89, 3.07)</t>
  </si>
  <si>
    <t>2.41(1.9, 3.05)</t>
  </si>
  <si>
    <t>1.27(0.92)</t>
  </si>
  <si>
    <t>1.97(1.71, 2.27)</t>
  </si>
  <si>
    <t>1.97(1.72, 2.26)</t>
  </si>
  <si>
    <t>0.97(0.77)</t>
  </si>
  <si>
    <t>2.01(1.92, 2.11)</t>
  </si>
  <si>
    <t>1.96(1.88, 2.04)</t>
  </si>
  <si>
    <t>0.97(0.9)</t>
  </si>
  <si>
    <t>1.81(1.41, 2.33)</t>
  </si>
  <si>
    <t>1.81(1.4, 2.34)</t>
  </si>
  <si>
    <t>0.85(0.5)</t>
  </si>
  <si>
    <t>1.75(1.44, 2.14)</t>
  </si>
  <si>
    <t>1.75(1.44, 2.13)</t>
  </si>
  <si>
    <t>0.81(0.52)</t>
  </si>
  <si>
    <t>1.71(1.55, 1.89)</t>
  </si>
  <si>
    <t>0.77(0.63)</t>
  </si>
  <si>
    <t>1.67(1.38, 2.01)</t>
  </si>
  <si>
    <t>1.66(1.39, 1.98)</t>
  </si>
  <si>
    <t>0.73(0.47)</t>
  </si>
  <si>
    <t>8.03(3.33, 19.35)</t>
  </si>
  <si>
    <t>8.03(3.32, 19.4)</t>
  </si>
  <si>
    <t>3(1.84)</t>
  </si>
  <si>
    <t>2.33(1.53, 3.54)</t>
  </si>
  <si>
    <t>2.33(1.54, 3.52)</t>
  </si>
  <si>
    <t>1.22(0.63)</t>
  </si>
  <si>
    <t>2.97(2.37, 3.72)</t>
  </si>
  <si>
    <t>2.96(2.39, 3.67)</t>
  </si>
  <si>
    <t>1.56(1.24)</t>
  </si>
  <si>
    <t>1.56(1.15, 2.13)</t>
  </si>
  <si>
    <t>1.56(1.14, 2.13)</t>
  </si>
  <si>
    <t>0.64(0.21)</t>
  </si>
  <si>
    <t>1.67(1.39, 2.01)</t>
  </si>
  <si>
    <t>1.67(1.4, 1.99)</t>
  </si>
  <si>
    <t>0.74(0.47)</t>
  </si>
  <si>
    <t>1.55(1.12, 2.15)</t>
  </si>
  <si>
    <t>0.63(0.16)</t>
  </si>
  <si>
    <t>1.7(1.38, 2.08)</t>
  </si>
  <si>
    <t>1.69(1.39, 2.06)</t>
  </si>
  <si>
    <t>0.76(0.46)</t>
  </si>
  <si>
    <t>2.86(1.58, 5.17)</t>
  </si>
  <si>
    <t>2.86(1.59, 5.15)</t>
  </si>
  <si>
    <t>1.51(0.69)</t>
  </si>
  <si>
    <t>2.61(2.24, 3.06)</t>
  </si>
  <si>
    <t>2.61(2.23, 3.05)</t>
  </si>
  <si>
    <t>1.38(1.15)</t>
  </si>
  <si>
    <t>1.78(1.07, 2.96)</t>
  </si>
  <si>
    <t>0.83(0.12)</t>
  </si>
  <si>
    <t>1.57(1.04, 2.36)</t>
  </si>
  <si>
    <t>1.57(1.04, 2.37)</t>
  </si>
  <si>
    <t>0.65(0.07)</t>
  </si>
  <si>
    <t>1.51(1.23, 1.85)</t>
  </si>
  <si>
    <t>1.51(1.24, 1.84)</t>
  </si>
  <si>
    <t>0.59(0.3)</t>
  </si>
  <si>
    <t>14.81(11.82, 18.56)</t>
  </si>
  <si>
    <t>14.75(11.89, 18.3)</t>
  </si>
  <si>
    <t>3.87(3.54)</t>
  </si>
  <si>
    <t>24.51(21.87, 27.47)</t>
  </si>
  <si>
    <t>24.33(21.63, 27.37)</t>
  </si>
  <si>
    <t>4.56(4.39)</t>
  </si>
  <si>
    <t>10.23(7.26, 14.41)</t>
  </si>
  <si>
    <t>10.21(7.32, 14.25)</t>
  </si>
  <si>
    <t>3.34(2.85)</t>
  </si>
  <si>
    <t>19.28(16.37, 22.7)</t>
  </si>
  <si>
    <t>19.21(16.42, 22.47)</t>
  </si>
  <si>
    <t>4.23(3.99)</t>
  </si>
  <si>
    <t>5.82(3.5, 9.66)</t>
  </si>
  <si>
    <t>5.81(3.49, 9.67)</t>
  </si>
  <si>
    <t>2.53(1.82)</t>
  </si>
  <si>
    <t>8.34(6.36, 10.94)</t>
  </si>
  <si>
    <t>8.33(6.33, 10.96)</t>
  </si>
  <si>
    <t>3.04(2.66)</t>
  </si>
  <si>
    <t>4.47(1.67, 11.92)</t>
  </si>
  <si>
    <t>4.47(1.68, 11.91)</t>
  </si>
  <si>
    <t>2.15(0.89)</t>
  </si>
  <si>
    <t>6.78(4.14, 11.09)</t>
  </si>
  <si>
    <t>6.77(4.15, 11.05)</t>
  </si>
  <si>
    <t>2.75(2.06)</t>
  </si>
  <si>
    <t>4.16(1.56, 11.12)</t>
  </si>
  <si>
    <t>4.16(1.56, 11.08)</t>
  </si>
  <si>
    <t>2.05(0.79)</t>
  </si>
  <si>
    <t>2.68(1.98, 3.62)</t>
  </si>
  <si>
    <t>2.67(1.99, 3.58)</t>
  </si>
  <si>
    <t>1.42(0.98)</t>
  </si>
  <si>
    <t>2.08(1.69, 2.56)</t>
  </si>
  <si>
    <t>2.08(1.71, 2.53)</t>
  </si>
  <si>
    <t>1.05(0.76)</t>
  </si>
  <si>
    <t>2.33(1.11, 4.9)</t>
  </si>
  <si>
    <t>2.33(1.11, 4.91)</t>
  </si>
  <si>
    <t>1.22(0.22)</t>
  </si>
  <si>
    <t>1.65(1.39, 1.95)</t>
  </si>
  <si>
    <t>1.64(1.37, 1.96)</t>
  </si>
  <si>
    <t>0.71(0.47)</t>
  </si>
  <si>
    <t>3.59(3.33, 3.86)</t>
  </si>
  <si>
    <t>3.54(3.27, 3.83)</t>
  </si>
  <si>
    <t>1.82(1.71)</t>
  </si>
  <si>
    <t>32.31(20.15, 51.81)</t>
  </si>
  <si>
    <t>32.29(20.17, 51.68)</t>
  </si>
  <si>
    <t>4.95(4.29)</t>
  </si>
  <si>
    <t>13.31(4.25, 41.69)</t>
  </si>
  <si>
    <t>13.31(4.27, 41.48)</t>
  </si>
  <si>
    <t>3.71(2.28)</t>
  </si>
  <si>
    <t>12.47(5.15, 30.18)</t>
  </si>
  <si>
    <t>12.47(5.16, 30.12)</t>
  </si>
  <si>
    <t>3.62(2.45)</t>
  </si>
  <si>
    <t>9.08(5.36, 15.39)</t>
  </si>
  <si>
    <t>9.08(5.35, 15.41)</t>
  </si>
  <si>
    <t>3.17(2.43)</t>
  </si>
  <si>
    <t>7.72(2.47, 24.08)</t>
  </si>
  <si>
    <t>7.72(2.48, 24.06)</t>
  </si>
  <si>
    <t>2.94(1.51)</t>
  </si>
  <si>
    <t>7.3(2.34, 22.78)</t>
  </si>
  <si>
    <t>7.3(2.34, 22.75)</t>
  </si>
  <si>
    <t>2.86(1.43)</t>
  </si>
  <si>
    <t>6.77(3.03, 15.12)</t>
  </si>
  <si>
    <t>2.75(1.67)</t>
  </si>
  <si>
    <t>4.83(2.51, 9.3)</t>
  </si>
  <si>
    <t>4.83(2.53, 9.22)</t>
  </si>
  <si>
    <t>2.26(1.37)</t>
  </si>
  <si>
    <t>4.75(3.46, 6.51)</t>
  </si>
  <si>
    <t>4.74(3.46, 6.49)</t>
  </si>
  <si>
    <t>2.24(1.79)</t>
  </si>
  <si>
    <t>3.37(1.09, 10.49)</t>
  </si>
  <si>
    <t>3.37(1.08, 10.5)</t>
  </si>
  <si>
    <t>1.75(0.33)</t>
  </si>
  <si>
    <t>2.9(1.09, 7.75)</t>
  </si>
  <si>
    <t>2.9(1.09, 7.73)</t>
  </si>
  <si>
    <t>1.53(0.26)</t>
  </si>
  <si>
    <t>2.17(1.72, 2.74)</t>
  </si>
  <si>
    <t>2.17(1.72, 2.75)</t>
  </si>
  <si>
    <t>1.11(0.78)</t>
  </si>
  <si>
    <t>6.9(4.28, 11.12)</t>
  </si>
  <si>
    <t>6.9(4.31, 11.04)</t>
  </si>
  <si>
    <t>2.78(2.11)</t>
  </si>
  <si>
    <t>4.11(2.73, 6.2)</t>
  </si>
  <si>
    <t>4.11(2.72, 6.2)</t>
  </si>
  <si>
    <t>2.03(1.45)</t>
  </si>
  <si>
    <t>3.28(1.23, 8.75)</t>
  </si>
  <si>
    <t>3.28(1.23, 8.74)</t>
  </si>
  <si>
    <t>1.71(0.44)</t>
  </si>
  <si>
    <t>53.04(26.1, 107.78)</t>
  </si>
  <si>
    <t>53.01(26.18, 107.35)</t>
  </si>
  <si>
    <t>5.66(4.7)</t>
  </si>
  <si>
    <t>18.52(13.44, 25.52)</t>
  </si>
  <si>
    <t>18.48(13.51, 25.29)</t>
  </si>
  <si>
    <t>4.19(3.73)</t>
  </si>
  <si>
    <t>15.81(7.87, 31.77)</t>
  </si>
  <si>
    <t>15.8(7.8, 32)</t>
  </si>
  <si>
    <t>3.96(3.01)</t>
  </si>
  <si>
    <t>8.91(4.77, 16.62)</t>
  </si>
  <si>
    <t>8.9(4.75, 16.66)</t>
  </si>
  <si>
    <t>3.14(2.28)</t>
  </si>
  <si>
    <t>10.73(5.93, 19.44)</t>
  </si>
  <si>
    <t>10.73(5.96, 19.32)</t>
  </si>
  <si>
    <t>3.41(2.59)</t>
  </si>
  <si>
    <t>4.88(2.7, 8.83)</t>
  </si>
  <si>
    <t>4.88(2.71, 8.79)</t>
  </si>
  <si>
    <t>2.28(1.46)</t>
  </si>
  <si>
    <t>10.54(5.97, 18.6)</t>
  </si>
  <si>
    <t>10.53(5.96, 18.59)</t>
  </si>
  <si>
    <t>3.38(2.6)</t>
  </si>
  <si>
    <t>3.07(1.65, 5.72)</t>
  </si>
  <si>
    <t>3.07(1.64, 5.75)</t>
  </si>
  <si>
    <t>1.62(0.76)</t>
  </si>
  <si>
    <t>5.45(1.75, 16.93)</t>
  </si>
  <si>
    <t>5.44(1.75, 16.96)</t>
  </si>
  <si>
    <t>2.44(1.02)</t>
  </si>
  <si>
    <t>4.74(1.52, 14.72)</t>
  </si>
  <si>
    <t>4.74(1.52, 14.77)</t>
  </si>
  <si>
    <t>2.24(0.82)</t>
  </si>
  <si>
    <t>3.85(1.73, 8.59)</t>
  </si>
  <si>
    <t>3.85(1.72, 8.6)</t>
  </si>
  <si>
    <t>1.94(0.87)</t>
  </si>
  <si>
    <t>3.84(3.04, 4.85)</t>
  </si>
  <si>
    <t>3.83(3.03, 4.85)</t>
  </si>
  <si>
    <t>1.93(1.6)</t>
  </si>
  <si>
    <t>3.42(2.9, 4.04)</t>
  </si>
  <si>
    <t>3.41(2.92, 3.99)</t>
  </si>
  <si>
    <t>1.77(1.53)</t>
  </si>
  <si>
    <t>2.09(1.21, 3.6)</t>
  </si>
  <si>
    <t>2.09(1.21, 3.62)</t>
  </si>
  <si>
    <t>1.06(0.31)</t>
  </si>
  <si>
    <t>1.47(1.06, 2.03)</t>
  </si>
  <si>
    <t>1.47(1.07, 2.01)</t>
  </si>
  <si>
    <t>0.55(0.09)</t>
  </si>
  <si>
    <t>2.04(1.71, 2.44)</t>
  </si>
  <si>
    <t>2.04(1.71, 2.43)</t>
  </si>
  <si>
    <t>1.03(0.77)</t>
  </si>
  <si>
    <t>18.66(6.92, 50.35)</t>
  </si>
  <si>
    <t>18.66(6.87, 50.7)</t>
  </si>
  <si>
    <t>4.19(2.9)</t>
  </si>
  <si>
    <t>15.28(4.87, 47.93)</t>
  </si>
  <si>
    <t>15.27(4.9, 47.59)</t>
  </si>
  <si>
    <t>3.9(2.47)</t>
  </si>
  <si>
    <t>13.91(5.17, 37.4)</t>
  </si>
  <si>
    <t>13.9(5.22, 37.04)</t>
  </si>
  <si>
    <t>3.77(2.49)</t>
  </si>
  <si>
    <t>9.55(3.56, 25.6)</t>
  </si>
  <si>
    <t>9.54(3.58, 25.42)</t>
  </si>
  <si>
    <t>3.24(1.96)</t>
  </si>
  <si>
    <t>9.04(2.89, 28.22)</t>
  </si>
  <si>
    <t>9.04(2.9, 28.18)</t>
  </si>
  <si>
    <t>3.16(1.73)</t>
  </si>
  <si>
    <t>8.41(4.64, 15.24)</t>
  </si>
  <si>
    <t>8.41(4.67, 15.14)</t>
  </si>
  <si>
    <t>3.06(2.24)</t>
  </si>
  <si>
    <t>7.58(2.43, 23.66)</t>
  </si>
  <si>
    <t>7.58(2.43, 23.63)</t>
  </si>
  <si>
    <t>2.91(1.49)</t>
  </si>
  <si>
    <t>5.51(1.77, 17.14)</t>
  </si>
  <si>
    <t>5.51(1.77, 17.17)</t>
  </si>
  <si>
    <t>2.45(1.03)</t>
  </si>
  <si>
    <t>4.71(1.76, 12.59)</t>
  </si>
  <si>
    <t>4.71(1.77, 12.55)</t>
  </si>
  <si>
    <t>2.23(0.96)</t>
  </si>
  <si>
    <t>4.29(2.9, 6.36)</t>
  </si>
  <si>
    <t>4.29(2.9, 6.35)</t>
  </si>
  <si>
    <t>2.09(1.54)</t>
  </si>
  <si>
    <t>4.15(1.86, 9.26)</t>
  </si>
  <si>
    <t>4.15(1.86, 9.27)</t>
  </si>
  <si>
    <t>2.05(0.97)</t>
  </si>
  <si>
    <t>2.6(1.08, 6.26)</t>
  </si>
  <si>
    <t>2.6(1.08, 6.28)</t>
  </si>
  <si>
    <t>1.38(0.22)</t>
  </si>
  <si>
    <t>2.52(1.39, 4.55)</t>
  </si>
  <si>
    <t>2.52(1.4, 4.54)</t>
  </si>
  <si>
    <t>1.33(0.51)</t>
  </si>
  <si>
    <t>2.34(1.05, 5.21)</t>
  </si>
  <si>
    <t>2.34(1.05, 5.23)</t>
  </si>
  <si>
    <t>1.22(0.15)</t>
  </si>
  <si>
    <t>2.33(1.45, 3.76)</t>
  </si>
  <si>
    <t>2.33(1.46, 3.73)</t>
  </si>
  <si>
    <t>1.22(0.55)</t>
  </si>
  <si>
    <t>1.6(1.04, 2.46)</t>
  </si>
  <si>
    <t>0.68(0.07)</t>
  </si>
  <si>
    <t>11.92(3.82, 37.17)</t>
  </si>
  <si>
    <t>11.91(3.82, 37.12)</t>
  </si>
  <si>
    <t>3.56(2.14)</t>
  </si>
  <si>
    <t>3.3(2.41, 4.52)</t>
  </si>
  <si>
    <t>3.29(2.4, 4.5)</t>
  </si>
  <si>
    <t>1.72(1.27)</t>
  </si>
  <si>
    <t>2.91(2.04, 4.14)</t>
  </si>
  <si>
    <t>1.54(1.04)</t>
  </si>
  <si>
    <t>3.3(2.6, 4.18)</t>
  </si>
  <si>
    <t>3.3(2.61, 4.18)</t>
  </si>
  <si>
    <t>1.72(1.38)</t>
  </si>
  <si>
    <t>2.62(2.14, 3.2)</t>
  </si>
  <si>
    <t>2.61(2.15, 3.18)</t>
  </si>
  <si>
    <t>1.38(1.09)</t>
  </si>
  <si>
    <t>1.83(1.44, 2.34)</t>
  </si>
  <si>
    <t>1.83(1.45, 2.32)</t>
  </si>
  <si>
    <t>0.87(0.52)</t>
  </si>
  <si>
    <t>1.42(1.19, 1.68)</t>
  </si>
  <si>
    <t>1.42(1.19, 1.69)</t>
  </si>
  <si>
    <t>0.5(0.26)</t>
  </si>
  <si>
    <t>1.8(1.02, 3.17)</t>
  </si>
  <si>
    <t>1.8(1.02, 3.18)</t>
  </si>
  <si>
    <t>0.84(0.06)</t>
  </si>
  <si>
    <t>3.37(2.56, 4.44)</t>
  </si>
  <si>
    <t>3.37(2.56, 4.43)</t>
  </si>
  <si>
    <t>1.75(1.35)</t>
  </si>
  <si>
    <t>1.36(1.01, 1.83)</t>
  </si>
  <si>
    <t>1.36(1.01, 1.82)</t>
  </si>
  <si>
    <t>0.45(0.02)</t>
  </si>
  <si>
    <t>1.83(1.56, 2.16)</t>
  </si>
  <si>
    <t>1.83(1.56, 2.14)</t>
  </si>
  <si>
    <t>0.87(0.63)</t>
  </si>
  <si>
    <t>3.81(1.43, 10.18)</t>
  </si>
  <si>
    <t>3.81(1.43, 10.15)</t>
  </si>
  <si>
    <t>1.92(0.66)</t>
  </si>
  <si>
    <t>2.19(1.78, 2.71)</t>
  </si>
  <si>
    <t>2.19(1.77, 2.72)</t>
  </si>
  <si>
    <t>1.13(0.83)</t>
  </si>
  <si>
    <t>8.85(5.23, 14.97)</t>
  </si>
  <si>
    <t>8.84(5.21, 15.01)</t>
  </si>
  <si>
    <t>3.13(2.4)</t>
  </si>
  <si>
    <t>2.57(1.38, 4.79)</t>
  </si>
  <si>
    <t>2.57(1.37, 4.81)</t>
  </si>
  <si>
    <t>1.36(0.5)</t>
  </si>
  <si>
    <t>7.17(3.21, 16)</t>
  </si>
  <si>
    <t>7.17(3.21, 16.01)</t>
  </si>
  <si>
    <t>2.83(1.76)</t>
  </si>
  <si>
    <t>4.45(2.63, 7.52)</t>
  </si>
  <si>
    <t>4.45(2.62, 7.55)</t>
  </si>
  <si>
    <t>2.15(1.42)</t>
  </si>
  <si>
    <t>4.27(3.15, 5.78)</t>
  </si>
  <si>
    <t>4.26(3.17, 5.72)</t>
  </si>
  <si>
    <t>2.09(1.65)</t>
  </si>
  <si>
    <t>3(2.41, 3.75)</t>
  </si>
  <si>
    <t>3(2.42, 3.72)</t>
  </si>
  <si>
    <t>1.58(1.26)</t>
  </si>
  <si>
    <t>3.62(1.73, 7.61)</t>
  </si>
  <si>
    <t>3.62(1.72, 7.62)</t>
  </si>
  <si>
    <t>1.85(0.85)</t>
  </si>
  <si>
    <t>5.12(3.22, 8.13)</t>
  </si>
  <si>
    <t>5.11(3.19, 8.18)</t>
  </si>
  <si>
    <t>2.35(1.69)</t>
  </si>
  <si>
    <t>2.06(1.26, 3.36)</t>
  </si>
  <si>
    <t>1.04(0.35)</t>
  </si>
  <si>
    <t>1.6(1.02, 2.51)</t>
  </si>
  <si>
    <t>0.67(0.04)</t>
  </si>
  <si>
    <t>11.47(4.75, 27.68)</t>
  </si>
  <si>
    <t>11.47(4.75, 27.71)</t>
  </si>
  <si>
    <t>3.51(2.34)</t>
  </si>
  <si>
    <t>17.76(11.26, 27.99)</t>
  </si>
  <si>
    <t>17.75(11.31, 27.86)</t>
  </si>
  <si>
    <t>4.12(3.48)</t>
  </si>
  <si>
    <t>5.15(2.31, 11.49)</t>
  </si>
  <si>
    <t>5.15(2.31, 11.5)</t>
  </si>
  <si>
    <t>2.36(1.29)</t>
  </si>
  <si>
    <t>3.49(1.87, 6.5)</t>
  </si>
  <si>
    <t>3.49(1.86, 6.53)</t>
  </si>
  <si>
    <t>1.8(0.94)</t>
  </si>
  <si>
    <t>4.88(1.83, 13.02)</t>
  </si>
  <si>
    <t>4.88(1.83, 13)</t>
  </si>
  <si>
    <t>2.28(1.01)</t>
  </si>
  <si>
    <t>7.36(4.43, 12.24)</t>
  </si>
  <si>
    <t>7.36(4.42, 12.25)</t>
  </si>
  <si>
    <t>2.87(2.16)</t>
  </si>
  <si>
    <t>1.92(1.18, 3.14)</t>
  </si>
  <si>
    <t>1.92(1.18, 3.13)</t>
  </si>
  <si>
    <t>0.94(0.25)</t>
  </si>
  <si>
    <t>5.07(4.19, 6.14)</t>
  </si>
  <si>
    <t>5.06(4.16, 6.16)</t>
  </si>
  <si>
    <t>2.33(2.06)</t>
  </si>
  <si>
    <t>1.77(1.1, 2.85)</t>
  </si>
  <si>
    <t>1.77(1.11, 2.83)</t>
  </si>
  <si>
    <t>0.82(0.16)</t>
  </si>
  <si>
    <t>2.98(2.37, 3.76)</t>
  </si>
  <si>
    <t>2.98(2.36, 3.77)</t>
  </si>
  <si>
    <t>1.57(1.24)</t>
  </si>
  <si>
    <t>9.58(8.29, 11.07)</t>
  </si>
  <si>
    <t>9.54(8.32, 10.94)</t>
  </si>
  <si>
    <t>3.24(3.03)</t>
  </si>
  <si>
    <t>4.8(2.49, 9.24)</t>
  </si>
  <si>
    <t>4.8(2.51, 9.17)</t>
  </si>
  <si>
    <t>2.25(1.36)</t>
  </si>
  <si>
    <t>4.02(1.67, 9.68)</t>
  </si>
  <si>
    <t>4.02(1.66, 9.71)</t>
  </si>
  <si>
    <t>2(0.84)</t>
  </si>
  <si>
    <t>2.48(1.58, 3.89)</t>
  </si>
  <si>
    <t>1.31(0.67)</t>
  </si>
  <si>
    <t>2.09(1.24, 3.54)</t>
  </si>
  <si>
    <t>2.09(1.23, 3.55)</t>
  </si>
  <si>
    <t>1.06(0.33)</t>
  </si>
  <si>
    <t>10.06(3.23, 31.35)</t>
  </si>
  <si>
    <t>3.32(1.9)</t>
  </si>
  <si>
    <t>3.67(1.18, 11.41)</t>
  </si>
  <si>
    <t>3.67(1.18, 11.44)</t>
  </si>
  <si>
    <t>1.87(0.45)</t>
  </si>
  <si>
    <t>9.34(3, 29.11)</t>
  </si>
  <si>
    <t>3.21(1.79)</t>
  </si>
  <si>
    <t>9.67(4.82, 19.44)</t>
  </si>
  <si>
    <t>9.67(4.78, 19.58)</t>
  </si>
  <si>
    <t>3.26(2.31)</t>
  </si>
  <si>
    <t>7.69(3.19, 18.54)</t>
  </si>
  <si>
    <t>7.69(3.18, 18.58)</t>
  </si>
  <si>
    <t>2.93(1.78)</t>
  </si>
  <si>
    <t>5.97(3.2, 11.12)</t>
  </si>
  <si>
    <t>5.97(3.19, 11.18)</t>
  </si>
  <si>
    <t>2.57(1.71)</t>
  </si>
  <si>
    <t>5.74(2.15, 15.32)</t>
  </si>
  <si>
    <t>5.73(2.15, 15.27)</t>
  </si>
  <si>
    <t>2.51(1.25)</t>
  </si>
  <si>
    <t>9.96(6.33, 15.66)</t>
  </si>
  <si>
    <t>9.95(6.34, 15.62)</t>
  </si>
  <si>
    <t>3.3(2.66)</t>
  </si>
  <si>
    <t>4.04(1.81, 9)</t>
  </si>
  <si>
    <t>4.04(1.81, 9.02)</t>
  </si>
  <si>
    <t>2.01(0.94)</t>
  </si>
  <si>
    <t>4.53(2.85, 7.2)</t>
  </si>
  <si>
    <t>4.53(2.83, 7.25)</t>
  </si>
  <si>
    <t>2.17(1.52)</t>
  </si>
  <si>
    <t>3.18(1.71, 5.92)</t>
  </si>
  <si>
    <t>3.18(1.7, 5.95)</t>
  </si>
  <si>
    <t>1.67(0.81)</t>
  </si>
  <si>
    <t>6.86(5.26, 8.95)</t>
  </si>
  <si>
    <t>6.86(5.21, 9.03)</t>
  </si>
  <si>
    <t>2.77(2.39)</t>
  </si>
  <si>
    <t>2.71(1.63, 4.49)</t>
  </si>
  <si>
    <t>2.7(1.62, 4.49)</t>
  </si>
  <si>
    <t>1.43(0.72)</t>
  </si>
  <si>
    <t>5.02(3.96, 6.36)</t>
  </si>
  <si>
    <t>5.01(3.96, 6.34)</t>
  </si>
  <si>
    <t>2.32(1.98)</t>
  </si>
  <si>
    <t>2.34(1.38, 3.95)</t>
  </si>
  <si>
    <t>2.34(1.38, 3.97)</t>
  </si>
  <si>
    <t>1.22(0.49)</t>
  </si>
  <si>
    <t>2.84(2.12, 3.79)</t>
  </si>
  <si>
    <t>2.83(2.11, 3.8)</t>
  </si>
  <si>
    <t>1.5(1.09)</t>
  </si>
  <si>
    <t>1.69(1.19, 2.4)</t>
  </si>
  <si>
    <t>0.75(0.25)</t>
  </si>
  <si>
    <t>2.85(2.4, 3.39)</t>
  </si>
  <si>
    <t>2.85(2.39, 3.4)</t>
  </si>
  <si>
    <t>1.51(1.26)</t>
  </si>
  <si>
    <t>33.75(19.75, 57.69)</t>
  </si>
  <si>
    <t>33.74(19.88, 57.28)</t>
  </si>
  <si>
    <t>5.01(4.27)</t>
  </si>
  <si>
    <t>19.38(11.8, 31.85)</t>
  </si>
  <si>
    <t>19.38(11.87, 31.63)</t>
  </si>
  <si>
    <t>4.24(3.54)</t>
  </si>
  <si>
    <t>13.99(4.46, 43.87)</t>
  </si>
  <si>
    <t>13.99(4.49, 43.6)</t>
  </si>
  <si>
    <t>3.78(2.35)</t>
  </si>
  <si>
    <t>10.83(4.04, 29.08)</t>
  </si>
  <si>
    <t>3.42(2.14)</t>
  </si>
  <si>
    <t>9.14(5.04, 16.57)</t>
  </si>
  <si>
    <t>9.14(5.08, 16.46)</t>
  </si>
  <si>
    <t>3.18(2.35)</t>
  </si>
  <si>
    <t>8.78(2.81, 27.42)</t>
  </si>
  <si>
    <t>8.78(2.82, 27.37)</t>
  </si>
  <si>
    <t>3.12(1.69)</t>
  </si>
  <si>
    <t>8.43(4.37, 16.27)</t>
  </si>
  <si>
    <t>8.43(4.33, 16.42)</t>
  </si>
  <si>
    <t>3.06(2.16)</t>
  </si>
  <si>
    <t>7.03(2.92, 16.97)</t>
  </si>
  <si>
    <t>7.03(2.91, 16.98)</t>
  </si>
  <si>
    <t>2.8(1.64)</t>
  </si>
  <si>
    <t>6.59(3.13, 13.87)</t>
  </si>
  <si>
    <t>6.59(3.13, 13.88)</t>
  </si>
  <si>
    <t>2.71(1.7)</t>
  </si>
  <si>
    <t>6.53(2.71, 15.74)</t>
  </si>
  <si>
    <t>6.53(2.7, 15.77)</t>
  </si>
  <si>
    <t>2.7(1.53)</t>
  </si>
  <si>
    <t>6.17(2.3, 16.5)</t>
  </si>
  <si>
    <t>6.17(2.32, 16.44)</t>
  </si>
  <si>
    <t>2.61(1.34)</t>
  </si>
  <si>
    <t>6.01(1.93, 18.72)</t>
  </si>
  <si>
    <t>6.01(1.93, 18.73)</t>
  </si>
  <si>
    <t>2.58(1.16)</t>
  </si>
  <si>
    <t>5.76(2.74, 12.12)</t>
  </si>
  <si>
    <t>5.76(2.74, 12.13)</t>
  </si>
  <si>
    <t>2.52(1.51)</t>
  </si>
  <si>
    <t>5.67(2.12, 15.17)</t>
  </si>
  <si>
    <t>5.67(2.13, 15.11)</t>
  </si>
  <si>
    <t>2.49(1.22)</t>
  </si>
  <si>
    <t>5.16(1.93, 13.81)</t>
  </si>
  <si>
    <t>5.16(1.94, 13.75)</t>
  </si>
  <si>
    <t>2.36(1.09)</t>
  </si>
  <si>
    <t>4.92(3.81, 6.36)</t>
  </si>
  <si>
    <t>4.92(3.81, 6.35)</t>
  </si>
  <si>
    <t>2.29(1.92)</t>
  </si>
  <si>
    <t>4.85(2.52, 9.35)</t>
  </si>
  <si>
    <t>4.85(2.54, 9.26)</t>
  </si>
  <si>
    <t>2.27(1.37)</t>
  </si>
  <si>
    <t>4.6(2.54, 8.32)</t>
  </si>
  <si>
    <t>4.6(2.56, 8.28)</t>
  </si>
  <si>
    <t>2.19(1.38)</t>
  </si>
  <si>
    <t>4.59(2.92, 7.21)</t>
  </si>
  <si>
    <t>4.59(2.92, 7.2)</t>
  </si>
  <si>
    <t>2.19(1.56)</t>
  </si>
  <si>
    <t>4.52(1.45, 14.06)</t>
  </si>
  <si>
    <t>4.52(1.45, 14.09)</t>
  </si>
  <si>
    <t>2.17(0.75)</t>
  </si>
  <si>
    <t>4.06(2.4, 6.86)</t>
  </si>
  <si>
    <t>4.06(2.39, 6.89)</t>
  </si>
  <si>
    <t>2.01(1.28)</t>
  </si>
  <si>
    <t>3.98(2.47, 6.41)</t>
  </si>
  <si>
    <t>3.98(2.49, 6.37)</t>
  </si>
  <si>
    <t>1.99(1.32)</t>
  </si>
  <si>
    <t>3.48(1.81, 6.7)</t>
  </si>
  <si>
    <t>3.48(1.82, 6.64)</t>
  </si>
  <si>
    <t>1.79(0.9)</t>
  </si>
  <si>
    <t>3.24(1.45, 7.21)</t>
  </si>
  <si>
    <t>3.23(1.45, 7.21)</t>
  </si>
  <si>
    <t>1.69(0.62)</t>
  </si>
  <si>
    <t>3.16(1.02, 9.83)</t>
  </si>
  <si>
    <t>3.16(1.01, 9.85)</t>
  </si>
  <si>
    <t>1.66(0.24)</t>
  </si>
  <si>
    <t>3.08(1.28, 7.41)</t>
  </si>
  <si>
    <t>3.08(1.27, 7.44)</t>
  </si>
  <si>
    <t>1.62(0.46)</t>
  </si>
  <si>
    <t>2.88(1.63, 5.08)</t>
  </si>
  <si>
    <t>1.52(0.74)</t>
  </si>
  <si>
    <t>2.63(1.93, 3.57)</t>
  </si>
  <si>
    <t>2.63(1.92, 3.6)</t>
  </si>
  <si>
    <t>1.39(0.95)</t>
  </si>
  <si>
    <t>2.41(1.55, 3.74)</t>
  </si>
  <si>
    <t>2.41(1.57, 3.71)</t>
  </si>
  <si>
    <t>1.27(0.65)</t>
  </si>
  <si>
    <t>2.33(1.16, 4.66)</t>
  </si>
  <si>
    <t>2.33(1.17, 4.63)</t>
  </si>
  <si>
    <t>1.22(0.27)</t>
  </si>
  <si>
    <t>1.99(1.03, 3.82)</t>
  </si>
  <si>
    <t>1.99(1.04, 3.8)</t>
  </si>
  <si>
    <t>0.99(0.09)</t>
  </si>
  <si>
    <t>1.88(1.35, 2.6)</t>
  </si>
  <si>
    <t>1.88(1.35, 2.62)</t>
  </si>
  <si>
    <t>0.91(0.44)</t>
  </si>
  <si>
    <t>1.7(1.02, 2.82)</t>
  </si>
  <si>
    <t>1.7(1.02, 2.83)</t>
  </si>
  <si>
    <t>0.76(0.05)</t>
  </si>
  <si>
    <t>1.51(1.18, 1.93)</t>
  </si>
  <si>
    <t>1.51(1.17, 1.95)</t>
  </si>
  <si>
    <t>0.59(0.24)</t>
  </si>
  <si>
    <t>2.42(1.01, 5.83)</t>
  </si>
  <si>
    <t>2.42(1, 5.85)</t>
  </si>
  <si>
    <t>1.28(0.12)</t>
  </si>
  <si>
    <t>4.45(1.66, 11.89)</t>
  </si>
  <si>
    <t>4.45(1.67, 11.86)</t>
  </si>
  <si>
    <t>2.15(0.88)</t>
  </si>
  <si>
    <t>3.99(2.21, 7.22)</t>
  </si>
  <si>
    <t>3.99(2.22, 7.18)</t>
  </si>
  <si>
    <t>1.99(1.17)</t>
  </si>
  <si>
    <t>2.12(1.06, 4.24)</t>
  </si>
  <si>
    <t>2.12(1.07, 4.21)</t>
  </si>
  <si>
    <t>1.08(0.14)</t>
  </si>
  <si>
    <t>2.61(1.97, 3.44)</t>
  </si>
  <si>
    <t>2.6(1.98, 3.42)</t>
  </si>
  <si>
    <t>1.38(0.98)</t>
  </si>
  <si>
    <t>5.73(4.99, 6.58)</t>
  </si>
  <si>
    <t>5.7(4.97, 6.54)</t>
  </si>
  <si>
    <t>2.5(2.3)</t>
  </si>
  <si>
    <t>1.46(1.06, 2.01)</t>
  </si>
  <si>
    <t>1.46(1.07, 2)</t>
  </si>
  <si>
    <t>0.54(0.08)</t>
  </si>
  <si>
    <t>1.83(1.5, 2.24)</t>
  </si>
  <si>
    <t>1.83(1.5, 2.23)</t>
  </si>
  <si>
    <t>0.87(0.58)</t>
  </si>
  <si>
    <t>9.74(3.63, 26.12)</t>
  </si>
  <si>
    <t>9.74(3.66, 25.95)</t>
  </si>
  <si>
    <t>3.27(1.99)</t>
  </si>
  <si>
    <t>7.23(3.43, 15.23)</t>
  </si>
  <si>
    <t>2.84(1.84)</t>
  </si>
  <si>
    <t>6.94(3.3, 14.62)</t>
  </si>
  <si>
    <t>2.78(1.78)</t>
  </si>
  <si>
    <t>4.61(2.19, 9.7)</t>
  </si>
  <si>
    <t>4.61(2.19, 9.71)</t>
  </si>
  <si>
    <t>2.2(1.2)</t>
  </si>
  <si>
    <t>2.93(1.62, 5.3)</t>
  </si>
  <si>
    <t>2.93(1.63, 5.28)</t>
  </si>
  <si>
    <t>1.55(0.73)</t>
  </si>
  <si>
    <t>2.41(1.33, 4.36)</t>
  </si>
  <si>
    <t>2.41(1.34, 4.34)</t>
  </si>
  <si>
    <t>1.27(0.45)</t>
  </si>
  <si>
    <t>2.31(1.24, 4.3)</t>
  </si>
  <si>
    <t>2.31(1.23, 4.33)</t>
  </si>
  <si>
    <t>1.21(0.35)</t>
  </si>
  <si>
    <t>4.07(1.52, 10.86)</t>
  </si>
  <si>
    <t>4.07(1.53, 10.84)</t>
  </si>
  <si>
    <t>2.02(0.75)</t>
  </si>
  <si>
    <t>2.71(1.29, 5.7)</t>
  </si>
  <si>
    <t>2.71(1.29, 5.71)</t>
  </si>
  <si>
    <t>1.44(0.43)</t>
  </si>
  <si>
    <t>3.36(1.08, 10.42)</t>
  </si>
  <si>
    <t>3.36(1.08, 10.47)</t>
  </si>
  <si>
    <t>1.74(0.33)</t>
  </si>
  <si>
    <t>3.02(1.25, 7.26)</t>
  </si>
  <si>
    <t>3.02(1.25, 7.3)</t>
  </si>
  <si>
    <t>1.59(0.43)</t>
  </si>
  <si>
    <t>1.52(1.33, 1.73)</t>
  </si>
  <si>
    <t>1.51(1.32, 1.73)</t>
  </si>
  <si>
    <t>0.6(0.41)</t>
  </si>
  <si>
    <t>1.37(1.06, 1.78)</t>
  </si>
  <si>
    <t>1.37(1.06, 1.77)</t>
  </si>
  <si>
    <t>0.46(0.08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31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rgb="FF000000"/>
      <name val="Arial"/>
      <charset val="134"/>
    </font>
    <font>
      <b/>
      <sz val="10"/>
      <color rgb="FF000000"/>
      <name val="Arial"/>
      <charset val="134"/>
    </font>
    <font>
      <sz val="10"/>
      <color theme="1"/>
      <name val="Arial"/>
      <charset val="134"/>
    </font>
    <font>
      <sz val="11"/>
      <color rgb="FF000000"/>
      <name val="Calibri"/>
      <charset val="134"/>
    </font>
    <font>
      <sz val="10"/>
      <color rgb="FFFF0000"/>
      <name val="Arial"/>
      <charset val="134"/>
    </font>
    <font>
      <sz val="10"/>
      <color indexed="8"/>
      <name val="Arial"/>
      <charset val="134"/>
    </font>
    <font>
      <sz val="10"/>
      <color rgb="FF333333"/>
      <name val="Arial"/>
      <charset val="134"/>
    </font>
    <font>
      <sz val="11"/>
      <color rgb="FF000000"/>
      <name val="宋体"/>
      <charset val="134"/>
      <scheme val="minor"/>
    </font>
    <font>
      <b/>
      <sz val="10"/>
      <name val="Arial"/>
      <charset val="134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DDDDDD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9" applyNumberFormat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22" fillId="5" borderId="9" applyNumberFormat="0" applyAlignment="0" applyProtection="0">
      <alignment vertical="center"/>
    </xf>
    <xf numFmtId="0" fontId="23" fillId="6" borderId="11" applyNumberFormat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</cellStyleXfs>
  <cellXfs count="10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3" fillId="2" borderId="3" xfId="0" applyNumberFormat="1" applyFont="1" applyFill="1" applyBorder="1" applyAlignment="1">
      <alignment horizontal="left" vertical="center" wrapText="1"/>
    </xf>
    <xf numFmtId="177" fontId="3" fillId="2" borderId="3" xfId="0" applyNumberFormat="1" applyFont="1" applyFill="1" applyBorder="1" applyAlignment="1">
      <alignment horizontal="center" vertical="center" wrapText="1"/>
    </xf>
    <xf numFmtId="176" fontId="3" fillId="2" borderId="3" xfId="0" applyNumberFormat="1" applyFont="1" applyFill="1" applyBorder="1" applyAlignment="1">
      <alignment horizontal="center" vertical="center" wrapText="1"/>
    </xf>
    <xf numFmtId="177" fontId="3" fillId="2" borderId="0" xfId="0" applyNumberFormat="1" applyFont="1" applyFill="1" applyBorder="1" applyAlignment="1">
      <alignment horizontal="left" vertical="center" wrapText="1"/>
    </xf>
    <xf numFmtId="177" fontId="3" fillId="2" borderId="0" xfId="0" applyNumberFormat="1" applyFont="1" applyFill="1" applyBorder="1" applyAlignment="1">
      <alignment horizontal="center" vertical="center" wrapText="1"/>
    </xf>
    <xf numFmtId="176" fontId="2" fillId="2" borderId="0" xfId="0" applyNumberFormat="1" applyFont="1" applyFill="1" applyBorder="1" applyAlignment="1">
      <alignment horizontal="center" vertical="center" wrapText="1"/>
    </xf>
    <xf numFmtId="176" fontId="3" fillId="2" borderId="0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wrapText="1"/>
    </xf>
    <xf numFmtId="0" fontId="4" fillId="0" borderId="2" xfId="0" applyFont="1" applyBorder="1" applyAlignment="1">
      <alignment horizontal="left" wrapText="1"/>
    </xf>
    <xf numFmtId="0" fontId="4" fillId="0" borderId="2" xfId="0" applyFont="1" applyBorder="1" applyAlignment="1">
      <alignment horizontal="center" vertical="center" wrapText="1"/>
    </xf>
    <xf numFmtId="176" fontId="1" fillId="2" borderId="3" xfId="0" applyNumberFormat="1" applyFont="1" applyFill="1" applyBorder="1" applyAlignment="1">
      <alignment horizontal="center" vertical="center" wrapText="1"/>
    </xf>
    <xf numFmtId="176" fontId="4" fillId="2" borderId="0" xfId="0" applyNumberFormat="1" applyFont="1" applyFill="1" applyBorder="1" applyAlignment="1">
      <alignment horizontal="center" vertical="center" wrapText="1"/>
    </xf>
    <xf numFmtId="176" fontId="1" fillId="2" borderId="0" xfId="0" applyNumberFormat="1" applyFont="1" applyFill="1" applyBorder="1" applyAlignment="1">
      <alignment horizontal="center" vertical="center" wrapText="1"/>
    </xf>
    <xf numFmtId="176" fontId="2" fillId="2" borderId="3" xfId="0" applyNumberFormat="1" applyFont="1" applyFill="1" applyBorder="1" applyAlignment="1">
      <alignment horizontal="center" vertical="center" wrapText="1"/>
    </xf>
    <xf numFmtId="176" fontId="3" fillId="2" borderId="0" xfId="0" applyNumberFormat="1" applyFont="1" applyFill="1" applyAlignment="1">
      <alignment horizontal="center" vertical="center" wrapText="1"/>
    </xf>
    <xf numFmtId="176" fontId="2" fillId="2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0" xfId="0" applyFont="1">
      <alignment vertical="center"/>
    </xf>
    <xf numFmtId="0" fontId="3" fillId="0" borderId="0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176" fontId="0" fillId="0" borderId="0" xfId="0" applyNumberFormat="1" applyAlignment="1">
      <alignment horizontal="center" vertical="center"/>
    </xf>
    <xf numFmtId="0" fontId="4" fillId="0" borderId="0" xfId="0" applyFont="1">
      <alignment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77" fontId="3" fillId="2" borderId="2" xfId="0" applyNumberFormat="1" applyFont="1" applyFill="1" applyBorder="1" applyAlignment="1">
      <alignment horizontal="left" vertical="center" wrapText="1"/>
    </xf>
    <xf numFmtId="176" fontId="3" fillId="2" borderId="2" xfId="0" applyNumberFormat="1" applyFont="1" applyFill="1" applyBorder="1" applyAlignment="1">
      <alignment horizontal="left" vertical="center" wrapText="1"/>
    </xf>
    <xf numFmtId="176" fontId="3" fillId="2" borderId="2" xfId="0" applyNumberFormat="1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77" fontId="2" fillId="0" borderId="0" xfId="0" applyNumberFormat="1" applyFont="1" applyFill="1" applyBorder="1" applyAlignment="1"/>
    <xf numFmtId="0" fontId="5" fillId="0" borderId="0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/>
    <xf numFmtId="176" fontId="4" fillId="0" borderId="2" xfId="0" applyNumberFormat="1" applyFont="1" applyFill="1" applyBorder="1" applyAlignment="1">
      <alignment horizontal="center" vertical="center"/>
    </xf>
    <xf numFmtId="177" fontId="3" fillId="2" borderId="4" xfId="0" applyNumberFormat="1" applyFont="1" applyFill="1" applyBorder="1" applyAlignment="1">
      <alignment horizontal="left" vertical="center" wrapText="1"/>
    </xf>
    <xf numFmtId="176" fontId="3" fillId="2" borderId="4" xfId="0" applyNumberFormat="1" applyFont="1" applyFill="1" applyBorder="1" applyAlignment="1">
      <alignment horizontal="left" vertical="center" wrapText="1"/>
    </xf>
    <xf numFmtId="176" fontId="1" fillId="2" borderId="4" xfId="0" applyNumberFormat="1" applyFont="1" applyFill="1" applyBorder="1" applyAlignment="1">
      <alignment horizontal="center" vertical="center" wrapText="1"/>
    </xf>
    <xf numFmtId="176" fontId="1" fillId="2" borderId="2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/>
    </xf>
    <xf numFmtId="176" fontId="4" fillId="0" borderId="0" xfId="0" applyNumberFormat="1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Alignment="1"/>
    <xf numFmtId="0" fontId="3" fillId="0" borderId="0" xfId="0" applyFont="1" applyFill="1" applyAlignment="1"/>
    <xf numFmtId="177" fontId="2" fillId="0" borderId="0" xfId="0" applyNumberFormat="1" applyFont="1" applyFill="1" applyAlignment="1"/>
    <xf numFmtId="0" fontId="2" fillId="0" borderId="3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center" vertical="top" wrapText="1"/>
    </xf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center" vertical="top" wrapText="1"/>
    </xf>
    <xf numFmtId="0" fontId="2" fillId="0" borderId="3" xfId="0" applyFont="1" applyFill="1" applyBorder="1" applyAlignment="1">
      <alignment horizontal="center" vertical="top" wrapText="1"/>
    </xf>
    <xf numFmtId="0" fontId="4" fillId="0" borderId="3" xfId="0" applyFont="1" applyFill="1" applyBorder="1" applyAlignment="1">
      <alignment horizontal="center" vertical="top" wrapText="1"/>
    </xf>
    <xf numFmtId="177" fontId="2" fillId="0" borderId="3" xfId="0" applyNumberFormat="1" applyFont="1" applyFill="1" applyBorder="1" applyAlignment="1">
      <alignment horizontal="center" vertical="top" wrapText="1"/>
    </xf>
    <xf numFmtId="0" fontId="2" fillId="0" borderId="0" xfId="0" applyFont="1" applyFill="1" applyBorder="1" applyAlignment="1"/>
    <xf numFmtId="0" fontId="4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2" xfId="0" applyFont="1" applyFill="1" applyBorder="1" applyAlignment="1"/>
    <xf numFmtId="0" fontId="4" fillId="0" borderId="2" xfId="0" applyFont="1" applyFill="1" applyBorder="1" applyAlignment="1">
      <alignment horizontal="center"/>
    </xf>
    <xf numFmtId="177" fontId="4" fillId="0" borderId="2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/>
    <xf numFmtId="0" fontId="3" fillId="0" borderId="0" xfId="0" applyFont="1" applyFill="1" applyAlignment="1">
      <alignment horizontal="center"/>
    </xf>
    <xf numFmtId="0" fontId="3" fillId="0" borderId="3" xfId="0" applyFont="1" applyFill="1" applyBorder="1" applyAlignment="1"/>
    <xf numFmtId="0" fontId="8" fillId="0" borderId="5" xfId="0" applyFont="1" applyBorder="1" applyAlignment="1">
      <alignment horizontal="right" vertical="top" wrapText="1"/>
    </xf>
    <xf numFmtId="0" fontId="2" fillId="0" borderId="2" xfId="0" applyFont="1" applyFill="1" applyBorder="1" applyAlignment="1"/>
    <xf numFmtId="0" fontId="9" fillId="0" borderId="0" xfId="0" applyFont="1" applyFill="1" applyAlignment="1"/>
    <xf numFmtId="0" fontId="5" fillId="0" borderId="0" xfId="0" applyFont="1" applyFill="1" applyAlignment="1"/>
    <xf numFmtId="0" fontId="10" fillId="0" borderId="1" xfId="0" applyFont="1" applyFill="1" applyBorder="1" applyAlignment="1">
      <alignment horizontal="center"/>
    </xf>
    <xf numFmtId="0" fontId="10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/>
    <xf numFmtId="0" fontId="5" fillId="0" borderId="0" xfId="0" applyFont="1" applyFill="1" applyAlignment="1">
      <alignment horizontal="center"/>
    </xf>
    <xf numFmtId="0" fontId="11" fillId="0" borderId="2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"/>
  <sheetViews>
    <sheetView tabSelected="1" workbookViewId="0">
      <selection activeCell="A1" sqref="A1"/>
    </sheetView>
  </sheetViews>
  <sheetFormatPr defaultColWidth="9" defaultRowHeight="14" outlineLevelCol="6"/>
  <cols>
    <col min="1" max="1" width="63" customWidth="1"/>
    <col min="2" max="2" width="73.1818181818182" customWidth="1"/>
  </cols>
  <sheetData>
    <row r="1" s="99" customFormat="1" ht="15" customHeight="1" spans="1:3">
      <c r="A1" s="74" t="s">
        <v>0</v>
      </c>
      <c r="B1" s="73"/>
      <c r="C1" s="73"/>
    </row>
    <row r="2" s="99" customFormat="1" ht="15" customHeight="1" spans="1:3">
      <c r="A2" s="100" t="s">
        <v>1</v>
      </c>
      <c r="B2" s="100" t="s">
        <v>2</v>
      </c>
      <c r="C2" s="93" t="s">
        <v>3</v>
      </c>
    </row>
    <row r="3" s="99" customFormat="1" ht="15" customHeight="1" spans="1:3">
      <c r="A3" s="101" t="s">
        <v>4</v>
      </c>
      <c r="B3" s="102"/>
      <c r="C3" s="94"/>
    </row>
    <row r="4" s="99" customFormat="1" ht="15" customHeight="1" spans="1:3">
      <c r="A4" s="103" t="s">
        <v>5</v>
      </c>
      <c r="B4" s="103" t="s">
        <v>5</v>
      </c>
      <c r="C4" s="73">
        <v>2648</v>
      </c>
    </row>
    <row r="5" s="99" customFormat="1" ht="15" customHeight="1" spans="1:3">
      <c r="A5" s="103" t="s">
        <v>6</v>
      </c>
      <c r="B5" s="103" t="s">
        <v>6</v>
      </c>
      <c r="C5" s="73">
        <v>4</v>
      </c>
    </row>
    <row r="6" s="99" customFormat="1" ht="15" customHeight="1" spans="1:3">
      <c r="A6" s="103" t="s">
        <v>7</v>
      </c>
      <c r="B6" s="103" t="s">
        <v>5</v>
      </c>
      <c r="C6" s="73">
        <v>4</v>
      </c>
    </row>
    <row r="7" s="99" customFormat="1" ht="15" customHeight="1" spans="1:3">
      <c r="A7" s="103" t="s">
        <v>8</v>
      </c>
      <c r="B7" s="103" t="s">
        <v>5</v>
      </c>
      <c r="C7" s="73">
        <v>4</v>
      </c>
    </row>
    <row r="8" s="99" customFormat="1" ht="15" customHeight="1" spans="1:3">
      <c r="A8" s="103" t="s">
        <v>9</v>
      </c>
      <c r="B8" s="103" t="s">
        <v>5</v>
      </c>
      <c r="C8" s="73">
        <v>3</v>
      </c>
    </row>
    <row r="9" s="99" customFormat="1" ht="15" customHeight="1" spans="1:3">
      <c r="A9" s="103" t="s">
        <v>10</v>
      </c>
      <c r="B9" s="103" t="s">
        <v>11</v>
      </c>
      <c r="C9" s="73">
        <v>3</v>
      </c>
    </row>
    <row r="10" s="99" customFormat="1" ht="15" customHeight="1" spans="1:3">
      <c r="A10" s="103" t="s">
        <v>12</v>
      </c>
      <c r="B10" s="103" t="s">
        <v>13</v>
      </c>
      <c r="C10" s="73">
        <v>3</v>
      </c>
    </row>
    <row r="11" s="99" customFormat="1" ht="15" customHeight="1" spans="1:3">
      <c r="A11" s="103" t="s">
        <v>14</v>
      </c>
      <c r="B11" s="103" t="s">
        <v>5</v>
      </c>
      <c r="C11" s="73">
        <v>2</v>
      </c>
    </row>
    <row r="12" s="99" customFormat="1" ht="15" customHeight="1" spans="1:3">
      <c r="A12" s="103" t="s">
        <v>15</v>
      </c>
      <c r="B12" s="103" t="s">
        <v>5</v>
      </c>
      <c r="C12" s="73">
        <v>2</v>
      </c>
    </row>
    <row r="13" s="99" customFormat="1" ht="15" customHeight="1" spans="1:3">
      <c r="A13" s="103" t="s">
        <v>16</v>
      </c>
      <c r="B13" s="103" t="s">
        <v>17</v>
      </c>
      <c r="C13" s="73">
        <v>2</v>
      </c>
    </row>
    <row r="14" s="99" customFormat="1" ht="15" customHeight="1" spans="1:3">
      <c r="A14" s="103" t="s">
        <v>18</v>
      </c>
      <c r="B14" s="103" t="s">
        <v>5</v>
      </c>
      <c r="C14" s="73">
        <v>2</v>
      </c>
    </row>
    <row r="15" s="99" customFormat="1" ht="15" customHeight="1" spans="1:7">
      <c r="A15" s="103" t="s">
        <v>19</v>
      </c>
      <c r="B15" s="103" t="s">
        <v>5</v>
      </c>
      <c r="C15" s="73">
        <v>2</v>
      </c>
      <c r="G15" s="104"/>
    </row>
    <row r="16" s="99" customFormat="1" ht="15" customHeight="1" spans="1:3">
      <c r="A16" s="103" t="s">
        <v>20</v>
      </c>
      <c r="B16" s="103" t="s">
        <v>21</v>
      </c>
      <c r="C16" s="73">
        <v>2</v>
      </c>
    </row>
    <row r="17" s="99" customFormat="1" ht="15" customHeight="1" spans="1:3">
      <c r="A17" s="103" t="s">
        <v>22</v>
      </c>
      <c r="B17" s="103" t="s">
        <v>5</v>
      </c>
      <c r="C17" s="73">
        <v>1</v>
      </c>
    </row>
    <row r="18" s="99" customFormat="1" ht="15" customHeight="1" spans="1:3">
      <c r="A18" s="103" t="s">
        <v>23</v>
      </c>
      <c r="B18" s="103" t="s">
        <v>5</v>
      </c>
      <c r="C18" s="73">
        <v>1</v>
      </c>
    </row>
    <row r="19" s="99" customFormat="1" ht="15" customHeight="1" spans="1:3">
      <c r="A19" s="103" t="s">
        <v>24</v>
      </c>
      <c r="B19" s="103" t="s">
        <v>25</v>
      </c>
      <c r="C19" s="73">
        <v>1</v>
      </c>
    </row>
    <row r="20" s="99" customFormat="1" ht="15" customHeight="1" spans="1:3">
      <c r="A20" s="103" t="s">
        <v>26</v>
      </c>
      <c r="B20" s="103" t="s">
        <v>27</v>
      </c>
      <c r="C20" s="73">
        <v>1</v>
      </c>
    </row>
    <row r="21" s="99" customFormat="1" ht="15" customHeight="1" spans="1:3">
      <c r="A21" s="105" t="s">
        <v>28</v>
      </c>
      <c r="B21" s="105" t="s">
        <v>29</v>
      </c>
      <c r="C21" s="97">
        <v>1</v>
      </c>
    </row>
    <row r="22" s="99" customFormat="1" ht="14.5" spans="3:3">
      <c r="C22" s="73">
        <f>SUM(C4:C21)</f>
        <v>2686</v>
      </c>
    </row>
    <row r="23" s="99" customFormat="1" ht="14.5" spans="1:1">
      <c r="A23" s="73" t="s">
        <v>3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2"/>
  <sheetViews>
    <sheetView workbookViewId="0">
      <selection activeCell="A13" sqref="A13"/>
    </sheetView>
  </sheetViews>
  <sheetFormatPr defaultColWidth="9" defaultRowHeight="14" outlineLevelCol="2"/>
  <cols>
    <col min="1" max="1" width="80.9090909090909" customWidth="1"/>
    <col min="2" max="2" width="59.8181818181818" customWidth="1"/>
  </cols>
  <sheetData>
    <row r="1" ht="14.75" spans="1:2">
      <c r="A1" s="74" t="s">
        <v>31</v>
      </c>
      <c r="B1" s="73"/>
    </row>
    <row r="2" ht="14.75" spans="1:3">
      <c r="A2" s="92" t="s">
        <v>1</v>
      </c>
      <c r="B2" s="92" t="s">
        <v>2</v>
      </c>
      <c r="C2" s="93" t="s">
        <v>3</v>
      </c>
    </row>
    <row r="3" ht="14.75" spans="1:3">
      <c r="A3" s="45" t="s">
        <v>32</v>
      </c>
      <c r="B3" s="94"/>
      <c r="C3" s="95"/>
    </row>
    <row r="4" ht="14.75" spans="1:3">
      <c r="A4" s="73" t="s">
        <v>33</v>
      </c>
      <c r="B4" s="73" t="s">
        <v>34</v>
      </c>
      <c r="C4" s="96">
        <v>7698</v>
      </c>
    </row>
    <row r="5" ht="14.75" spans="1:3">
      <c r="A5" s="73" t="s">
        <v>34</v>
      </c>
      <c r="B5" s="73" t="s">
        <v>34</v>
      </c>
      <c r="C5" s="96">
        <v>684</v>
      </c>
    </row>
    <row r="6" ht="14.75" spans="1:3">
      <c r="A6" s="73" t="s">
        <v>35</v>
      </c>
      <c r="B6" s="73" t="s">
        <v>34</v>
      </c>
      <c r="C6" s="96">
        <v>105</v>
      </c>
    </row>
    <row r="7" ht="14.75" spans="1:3">
      <c r="A7" s="73" t="s">
        <v>36</v>
      </c>
      <c r="B7" s="73" t="s">
        <v>34</v>
      </c>
      <c r="C7" s="96">
        <v>29</v>
      </c>
    </row>
    <row r="8" ht="14.75" spans="1:3">
      <c r="A8" s="73" t="s">
        <v>37</v>
      </c>
      <c r="B8" s="73" t="s">
        <v>34</v>
      </c>
      <c r="C8" s="96">
        <v>19</v>
      </c>
    </row>
    <row r="9" ht="14.75" spans="1:3">
      <c r="A9" s="73" t="s">
        <v>38</v>
      </c>
      <c r="B9" s="73" t="s">
        <v>34</v>
      </c>
      <c r="C9" s="96">
        <v>19</v>
      </c>
    </row>
    <row r="10" ht="14.75" spans="1:3">
      <c r="A10" s="73" t="s">
        <v>39</v>
      </c>
      <c r="B10" s="73" t="s">
        <v>34</v>
      </c>
      <c r="C10" s="96">
        <v>14</v>
      </c>
    </row>
    <row r="11" ht="14.75" spans="1:3">
      <c r="A11" s="73" t="s">
        <v>40</v>
      </c>
      <c r="B11" s="73" t="s">
        <v>41</v>
      </c>
      <c r="C11" s="96">
        <v>5</v>
      </c>
    </row>
    <row r="12" ht="14.75" spans="1:3">
      <c r="A12" s="73" t="s">
        <v>42</v>
      </c>
      <c r="B12" s="73" t="s">
        <v>42</v>
      </c>
      <c r="C12" s="96">
        <v>2</v>
      </c>
    </row>
    <row r="13" ht="14.75" spans="1:3">
      <c r="A13" s="73" t="s">
        <v>43</v>
      </c>
      <c r="B13" s="73" t="s">
        <v>34</v>
      </c>
      <c r="C13" s="96">
        <v>2</v>
      </c>
    </row>
    <row r="14" ht="14.75" spans="1:3">
      <c r="A14" s="73" t="s">
        <v>44</v>
      </c>
      <c r="B14" s="73" t="s">
        <v>34</v>
      </c>
      <c r="C14" s="96">
        <v>1</v>
      </c>
    </row>
    <row r="15" ht="14.75" spans="1:3">
      <c r="A15" s="73" t="s">
        <v>45</v>
      </c>
      <c r="B15" s="73" t="s">
        <v>34</v>
      </c>
      <c r="C15" s="96">
        <v>1</v>
      </c>
    </row>
    <row r="16" ht="14.75" spans="1:3">
      <c r="A16" s="73" t="s">
        <v>46</v>
      </c>
      <c r="B16" s="73" t="s">
        <v>34</v>
      </c>
      <c r="C16" s="96">
        <v>1</v>
      </c>
    </row>
    <row r="17" ht="14.75" spans="1:3">
      <c r="A17" s="73" t="s">
        <v>47</v>
      </c>
      <c r="B17" s="73" t="s">
        <v>34</v>
      </c>
      <c r="C17" s="96">
        <v>1</v>
      </c>
    </row>
    <row r="18" ht="14.75" spans="1:3">
      <c r="A18" s="73" t="s">
        <v>48</v>
      </c>
      <c r="B18" s="73" t="s">
        <v>34</v>
      </c>
      <c r="C18" s="96">
        <v>1</v>
      </c>
    </row>
    <row r="19" spans="1:3">
      <c r="A19" s="73" t="s">
        <v>49</v>
      </c>
      <c r="B19" s="73" t="s">
        <v>50</v>
      </c>
      <c r="C19" s="96">
        <v>1</v>
      </c>
    </row>
    <row r="20" ht="14.75" spans="1:3">
      <c r="A20" s="97" t="s">
        <v>51</v>
      </c>
      <c r="B20" s="97" t="s">
        <v>34</v>
      </c>
      <c r="C20" s="97">
        <v>1</v>
      </c>
    </row>
    <row r="21" spans="1:3">
      <c r="A21" s="98"/>
      <c r="B21" s="98"/>
      <c r="C21" s="96">
        <v>8584</v>
      </c>
    </row>
    <row r="22" spans="1:2">
      <c r="A22" s="73" t="s">
        <v>52</v>
      </c>
      <c r="B22" s="98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8"/>
  <sheetViews>
    <sheetView workbookViewId="0">
      <selection activeCell="C28" sqref="C28"/>
    </sheetView>
  </sheetViews>
  <sheetFormatPr defaultColWidth="9" defaultRowHeight="14"/>
  <cols>
    <col min="1" max="1" width="55.2727272727273" customWidth="1"/>
    <col min="3" max="4" width="15.1818181818182" customWidth="1"/>
    <col min="9" max="10" width="15.1818181818182" customWidth="1"/>
  </cols>
  <sheetData>
    <row r="1" s="73" customFormat="1" ht="15" customHeight="1" spans="1:6">
      <c r="A1" s="74" t="s">
        <v>53</v>
      </c>
      <c r="F1" s="75"/>
    </row>
    <row r="2" s="73" customFormat="1" ht="15" customHeight="1" spans="1:12">
      <c r="A2" s="76"/>
      <c r="B2" s="77" t="s">
        <v>4</v>
      </c>
      <c r="C2" s="77"/>
      <c r="D2" s="77"/>
      <c r="E2" s="77"/>
      <c r="F2" s="77"/>
      <c r="G2" s="76"/>
      <c r="H2" s="77" t="s">
        <v>32</v>
      </c>
      <c r="I2" s="77"/>
      <c r="J2" s="77"/>
      <c r="K2" s="77"/>
      <c r="L2" s="77"/>
    </row>
    <row r="3" s="73" customFormat="1" ht="30" customHeight="1" spans="1:12">
      <c r="A3" s="78" t="s">
        <v>54</v>
      </c>
      <c r="B3" s="79" t="s">
        <v>55</v>
      </c>
      <c r="C3" s="80" t="s">
        <v>56</v>
      </c>
      <c r="D3" s="80" t="s">
        <v>57</v>
      </c>
      <c r="E3" s="81" t="s">
        <v>58</v>
      </c>
      <c r="F3" s="82" t="s">
        <v>59</v>
      </c>
      <c r="G3" s="79"/>
      <c r="H3" s="79" t="s">
        <v>55</v>
      </c>
      <c r="I3" s="80" t="s">
        <v>56</v>
      </c>
      <c r="J3" s="80" t="s">
        <v>57</v>
      </c>
      <c r="K3" s="81" t="s">
        <v>58</v>
      </c>
      <c r="L3" s="80" t="s">
        <v>59</v>
      </c>
    </row>
    <row r="4" s="73" customFormat="1" ht="15" customHeight="1" spans="1:12">
      <c r="A4" s="83" t="s">
        <v>60</v>
      </c>
      <c r="B4" s="84">
        <v>3246</v>
      </c>
      <c r="C4" s="85" t="s">
        <v>61</v>
      </c>
      <c r="D4" s="85" t="s">
        <v>62</v>
      </c>
      <c r="E4" s="86">
        <v>8523.87</v>
      </c>
      <c r="F4" s="85" t="s">
        <v>63</v>
      </c>
      <c r="G4" s="87"/>
      <c r="H4" s="84">
        <v>8613</v>
      </c>
      <c r="I4" s="85" t="s">
        <v>64</v>
      </c>
      <c r="J4" s="85" t="s">
        <v>65</v>
      </c>
      <c r="K4" s="86">
        <v>25822.76</v>
      </c>
      <c r="L4" s="85" t="s">
        <v>66</v>
      </c>
    </row>
    <row r="5" s="73" customFormat="1" ht="15" customHeight="1" spans="1:12">
      <c r="A5" s="83" t="s">
        <v>67</v>
      </c>
      <c r="B5" s="84">
        <v>5651</v>
      </c>
      <c r="C5" s="85" t="s">
        <v>68</v>
      </c>
      <c r="D5" s="85" t="s">
        <v>69</v>
      </c>
      <c r="E5" s="86">
        <v>6407.04</v>
      </c>
      <c r="F5" s="85" t="s">
        <v>70</v>
      </c>
      <c r="G5" s="87"/>
      <c r="H5" s="84">
        <v>10073</v>
      </c>
      <c r="I5" s="85" t="s">
        <v>71</v>
      </c>
      <c r="J5" s="85" t="s">
        <v>72</v>
      </c>
      <c r="K5" s="86">
        <v>6518.54</v>
      </c>
      <c r="L5" s="85" t="s">
        <v>73</v>
      </c>
    </row>
    <row r="6" s="73" customFormat="1" ht="15" customHeight="1" spans="1:12">
      <c r="A6" s="83" t="s">
        <v>74</v>
      </c>
      <c r="B6" s="84">
        <v>452</v>
      </c>
      <c r="C6" s="85" t="s">
        <v>75</v>
      </c>
      <c r="D6" s="85" t="s">
        <v>76</v>
      </c>
      <c r="E6" s="86">
        <v>44.25</v>
      </c>
      <c r="F6" s="85" t="s">
        <v>77</v>
      </c>
      <c r="G6" s="87"/>
      <c r="H6" s="84">
        <v>857</v>
      </c>
      <c r="I6" s="85" t="s">
        <v>78</v>
      </c>
      <c r="J6" s="85" t="s">
        <v>79</v>
      </c>
      <c r="K6" s="86">
        <v>5.98</v>
      </c>
      <c r="L6" s="85" t="s">
        <v>80</v>
      </c>
    </row>
    <row r="7" s="73" customFormat="1" ht="15" customHeight="1" spans="1:12">
      <c r="A7" s="83" t="s">
        <v>81</v>
      </c>
      <c r="B7" s="84">
        <v>91</v>
      </c>
      <c r="C7" s="85" t="s">
        <v>82</v>
      </c>
      <c r="D7" s="85" t="s">
        <v>83</v>
      </c>
      <c r="E7" s="86">
        <v>7.25</v>
      </c>
      <c r="F7" s="85" t="s">
        <v>84</v>
      </c>
      <c r="G7" s="87"/>
      <c r="H7" s="84">
        <v>112</v>
      </c>
      <c r="I7" s="87" t="s">
        <v>85</v>
      </c>
      <c r="J7" s="87" t="s">
        <v>85</v>
      </c>
      <c r="K7" s="84">
        <v>20.02</v>
      </c>
      <c r="L7" s="87" t="s">
        <v>86</v>
      </c>
    </row>
    <row r="8" s="73" customFormat="1" ht="15" customHeight="1" spans="1:12">
      <c r="A8" s="83" t="s">
        <v>87</v>
      </c>
      <c r="B8" s="84">
        <v>2873</v>
      </c>
      <c r="C8" s="87" t="s">
        <v>88</v>
      </c>
      <c r="D8" s="87" t="s">
        <v>89</v>
      </c>
      <c r="E8" s="84">
        <v>7.52</v>
      </c>
      <c r="F8" s="87" t="s">
        <v>90</v>
      </c>
      <c r="G8" s="87"/>
      <c r="H8" s="84">
        <v>6778</v>
      </c>
      <c r="I8" s="87" t="s">
        <v>91</v>
      </c>
      <c r="J8" s="87" t="s">
        <v>92</v>
      </c>
      <c r="K8" s="84">
        <v>25.33</v>
      </c>
      <c r="L8" s="87" t="s">
        <v>93</v>
      </c>
    </row>
    <row r="9" s="73" customFormat="1" ht="15" customHeight="1" spans="1:12">
      <c r="A9" s="83" t="s">
        <v>94</v>
      </c>
      <c r="B9" s="84">
        <v>266</v>
      </c>
      <c r="C9" s="87" t="s">
        <v>95</v>
      </c>
      <c r="D9" s="87" t="s">
        <v>95</v>
      </c>
      <c r="E9" s="84">
        <v>11.77</v>
      </c>
      <c r="F9" s="87" t="s">
        <v>96</v>
      </c>
      <c r="G9" s="87"/>
      <c r="H9" s="84">
        <v>842</v>
      </c>
      <c r="I9" s="87" t="s">
        <v>97</v>
      </c>
      <c r="J9" s="87" t="s">
        <v>98</v>
      </c>
      <c r="K9" s="91">
        <v>0.55</v>
      </c>
      <c r="L9" s="87" t="s">
        <v>99</v>
      </c>
    </row>
    <row r="10" s="73" customFormat="1" ht="15" customHeight="1" spans="1:12">
      <c r="A10" s="83" t="s">
        <v>100</v>
      </c>
      <c r="B10" s="84">
        <v>660</v>
      </c>
      <c r="C10" s="87" t="s">
        <v>101</v>
      </c>
      <c r="D10" s="87" t="s">
        <v>102</v>
      </c>
      <c r="E10" s="84">
        <v>101.27</v>
      </c>
      <c r="F10" s="87" t="s">
        <v>103</v>
      </c>
      <c r="G10" s="87"/>
      <c r="H10" s="84">
        <v>2669</v>
      </c>
      <c r="I10" s="85" t="s">
        <v>104</v>
      </c>
      <c r="J10" s="85" t="s">
        <v>105</v>
      </c>
      <c r="K10" s="86">
        <v>80.01</v>
      </c>
      <c r="L10" s="85" t="s">
        <v>106</v>
      </c>
    </row>
    <row r="11" s="73" customFormat="1" ht="15" customHeight="1" spans="1:12">
      <c r="A11" s="83" t="s">
        <v>107</v>
      </c>
      <c r="B11" s="84">
        <v>118</v>
      </c>
      <c r="C11" s="87" t="s">
        <v>108</v>
      </c>
      <c r="D11" s="87" t="s">
        <v>108</v>
      </c>
      <c r="E11" s="84">
        <v>27.65</v>
      </c>
      <c r="F11" s="87" t="s">
        <v>109</v>
      </c>
      <c r="G11" s="87"/>
      <c r="H11" s="84">
        <v>225</v>
      </c>
      <c r="I11" s="87" t="s">
        <v>110</v>
      </c>
      <c r="J11" s="87" t="s">
        <v>111</v>
      </c>
      <c r="K11" s="84">
        <v>154.87</v>
      </c>
      <c r="L11" s="87" t="s">
        <v>112</v>
      </c>
    </row>
    <row r="12" s="73" customFormat="1" ht="15" customHeight="1" spans="1:12">
      <c r="A12" s="83" t="s">
        <v>113</v>
      </c>
      <c r="B12" s="84">
        <v>670</v>
      </c>
      <c r="C12" s="87" t="s">
        <v>114</v>
      </c>
      <c r="D12" s="87" t="s">
        <v>115</v>
      </c>
      <c r="E12" s="84">
        <v>268.75</v>
      </c>
      <c r="F12" s="87" t="s">
        <v>116</v>
      </c>
      <c r="G12" s="87"/>
      <c r="H12" s="84">
        <v>1776</v>
      </c>
      <c r="I12" s="87" t="s">
        <v>117</v>
      </c>
      <c r="J12" s="87" t="s">
        <v>118</v>
      </c>
      <c r="K12" s="84">
        <v>580.79</v>
      </c>
      <c r="L12" s="87" t="s">
        <v>119</v>
      </c>
    </row>
    <row r="13" s="73" customFormat="1" ht="15" customHeight="1" spans="1:12">
      <c r="A13" s="83" t="s">
        <v>120</v>
      </c>
      <c r="B13" s="84">
        <v>497</v>
      </c>
      <c r="C13" s="87" t="s">
        <v>121</v>
      </c>
      <c r="D13" s="87" t="s">
        <v>122</v>
      </c>
      <c r="E13" s="84">
        <v>264.81</v>
      </c>
      <c r="F13" s="87" t="s">
        <v>123</v>
      </c>
      <c r="G13" s="87"/>
      <c r="H13" s="84">
        <v>1003</v>
      </c>
      <c r="I13" s="87" t="s">
        <v>124</v>
      </c>
      <c r="J13" s="87" t="s">
        <v>125</v>
      </c>
      <c r="K13" s="84">
        <v>827.26</v>
      </c>
      <c r="L13" s="87" t="s">
        <v>126</v>
      </c>
    </row>
    <row r="14" s="73" customFormat="1" ht="15" customHeight="1" spans="1:12">
      <c r="A14" s="83" t="s">
        <v>127</v>
      </c>
      <c r="B14" s="84">
        <v>372</v>
      </c>
      <c r="C14" s="87" t="s">
        <v>128</v>
      </c>
      <c r="D14" s="87" t="s">
        <v>129</v>
      </c>
      <c r="E14" s="84">
        <v>351.65</v>
      </c>
      <c r="F14" s="87" t="s">
        <v>130</v>
      </c>
      <c r="G14" s="87"/>
      <c r="H14" s="84">
        <v>692</v>
      </c>
      <c r="I14" s="87" t="s">
        <v>131</v>
      </c>
      <c r="J14" s="87" t="s">
        <v>132</v>
      </c>
      <c r="K14" s="84">
        <v>1052.58</v>
      </c>
      <c r="L14" s="87" t="s">
        <v>133</v>
      </c>
    </row>
    <row r="15" s="73" customFormat="1" ht="15" customHeight="1" spans="1:12">
      <c r="A15" s="83" t="s">
        <v>134</v>
      </c>
      <c r="B15" s="84">
        <v>120</v>
      </c>
      <c r="C15" s="87" t="s">
        <v>135</v>
      </c>
      <c r="D15" s="87" t="s">
        <v>135</v>
      </c>
      <c r="E15" s="84">
        <v>113.27</v>
      </c>
      <c r="F15" s="87" t="s">
        <v>136</v>
      </c>
      <c r="G15" s="87"/>
      <c r="H15" s="84">
        <v>634</v>
      </c>
      <c r="I15" s="87" t="s">
        <v>137</v>
      </c>
      <c r="J15" s="87" t="s">
        <v>138</v>
      </c>
      <c r="K15" s="84">
        <v>46.59</v>
      </c>
      <c r="L15" s="87" t="s">
        <v>139</v>
      </c>
    </row>
    <row r="16" s="73" customFormat="1" ht="15" customHeight="1" spans="1:12">
      <c r="A16" s="83" t="s">
        <v>140</v>
      </c>
      <c r="B16" s="84">
        <v>331</v>
      </c>
      <c r="C16" s="87" t="s">
        <v>141</v>
      </c>
      <c r="D16" s="87" t="s">
        <v>142</v>
      </c>
      <c r="E16" s="84">
        <v>355.69</v>
      </c>
      <c r="F16" s="87" t="s">
        <v>143</v>
      </c>
      <c r="G16" s="87"/>
      <c r="H16" s="84">
        <v>993</v>
      </c>
      <c r="I16" s="87" t="s">
        <v>144</v>
      </c>
      <c r="J16" s="87" t="s">
        <v>145</v>
      </c>
      <c r="K16" s="84">
        <v>590.71</v>
      </c>
      <c r="L16" s="87" t="s">
        <v>146</v>
      </c>
    </row>
    <row r="17" s="73" customFormat="1" ht="15" customHeight="1" spans="1:12">
      <c r="A17" s="83" t="s">
        <v>147</v>
      </c>
      <c r="B17" s="84">
        <v>17</v>
      </c>
      <c r="C17" s="87" t="s">
        <v>148</v>
      </c>
      <c r="D17" s="87" t="s">
        <v>149</v>
      </c>
      <c r="E17" s="84">
        <v>17.94</v>
      </c>
      <c r="F17" s="87" t="s">
        <v>150</v>
      </c>
      <c r="G17" s="87"/>
      <c r="H17" s="84">
        <v>25</v>
      </c>
      <c r="I17" s="87" t="s">
        <v>151</v>
      </c>
      <c r="J17" s="87" t="s">
        <v>151</v>
      </c>
      <c r="K17" s="84">
        <v>63.13</v>
      </c>
      <c r="L17" s="87" t="s">
        <v>152</v>
      </c>
    </row>
    <row r="18" s="73" customFormat="1" ht="15" customHeight="1" spans="1:12">
      <c r="A18" s="83" t="s">
        <v>153</v>
      </c>
      <c r="B18" s="84">
        <v>107</v>
      </c>
      <c r="C18" s="87" t="s">
        <v>154</v>
      </c>
      <c r="D18" s="87" t="s">
        <v>154</v>
      </c>
      <c r="E18" s="84">
        <v>136.22</v>
      </c>
      <c r="F18" s="87" t="s">
        <v>155</v>
      </c>
      <c r="G18" s="87"/>
      <c r="H18" s="84">
        <v>307</v>
      </c>
      <c r="I18" s="87" t="s">
        <v>156</v>
      </c>
      <c r="J18" s="87" t="s">
        <v>157</v>
      </c>
      <c r="K18" s="84">
        <v>278.53</v>
      </c>
      <c r="L18" s="87" t="s">
        <v>158</v>
      </c>
    </row>
    <row r="19" s="73" customFormat="1" ht="15" customHeight="1" spans="1:12">
      <c r="A19" s="83" t="s">
        <v>159</v>
      </c>
      <c r="B19" s="84">
        <v>110</v>
      </c>
      <c r="C19" s="87" t="s">
        <v>154</v>
      </c>
      <c r="D19" s="87" t="s">
        <v>154</v>
      </c>
      <c r="E19" s="84">
        <v>142.89</v>
      </c>
      <c r="F19" s="87" t="s">
        <v>160</v>
      </c>
      <c r="G19" s="87"/>
      <c r="H19" s="84">
        <v>214</v>
      </c>
      <c r="I19" s="87" t="s">
        <v>161</v>
      </c>
      <c r="J19" s="87" t="s">
        <v>162</v>
      </c>
      <c r="K19" s="84">
        <v>438.43</v>
      </c>
      <c r="L19" s="87" t="s">
        <v>163</v>
      </c>
    </row>
    <row r="20" s="73" customFormat="1" ht="15" customHeight="1" spans="1:12">
      <c r="A20" s="83" t="s">
        <v>164</v>
      </c>
      <c r="B20" s="84">
        <v>443</v>
      </c>
      <c r="C20" s="87" t="s">
        <v>165</v>
      </c>
      <c r="D20" s="87" t="s">
        <v>166</v>
      </c>
      <c r="E20" s="84">
        <v>639.74</v>
      </c>
      <c r="F20" s="87" t="s">
        <v>167</v>
      </c>
      <c r="G20" s="87"/>
      <c r="H20" s="84">
        <v>1895</v>
      </c>
      <c r="I20" s="87" t="s">
        <v>168</v>
      </c>
      <c r="J20" s="87" t="s">
        <v>118</v>
      </c>
      <c r="K20" s="84">
        <v>628.19</v>
      </c>
      <c r="L20" s="87" t="s">
        <v>119</v>
      </c>
    </row>
    <row r="21" s="73" customFormat="1" ht="15" customHeight="1" spans="1:12">
      <c r="A21" s="83" t="s">
        <v>169</v>
      </c>
      <c r="B21" s="84">
        <v>147</v>
      </c>
      <c r="C21" s="87" t="s">
        <v>170</v>
      </c>
      <c r="D21" s="87" t="s">
        <v>171</v>
      </c>
      <c r="E21" s="84">
        <v>463.37</v>
      </c>
      <c r="F21" s="87" t="s">
        <v>172</v>
      </c>
      <c r="G21" s="87"/>
      <c r="H21" s="84">
        <v>616</v>
      </c>
      <c r="I21" s="87" t="s">
        <v>173</v>
      </c>
      <c r="J21" s="87" t="s">
        <v>174</v>
      </c>
      <c r="K21" s="84">
        <v>430.16</v>
      </c>
      <c r="L21" s="87" t="s">
        <v>175</v>
      </c>
    </row>
    <row r="22" s="73" customFormat="1" ht="15" customHeight="1" spans="1:12">
      <c r="A22" s="83" t="s">
        <v>176</v>
      </c>
      <c r="B22" s="84">
        <v>150</v>
      </c>
      <c r="C22" s="87" t="s">
        <v>177</v>
      </c>
      <c r="D22" s="87" t="s">
        <v>178</v>
      </c>
      <c r="E22" s="84">
        <v>628.08</v>
      </c>
      <c r="F22" s="87" t="s">
        <v>179</v>
      </c>
      <c r="G22" s="87"/>
      <c r="H22" s="84">
        <v>627</v>
      </c>
      <c r="I22" s="87" t="s">
        <v>180</v>
      </c>
      <c r="J22" s="87" t="s">
        <v>181</v>
      </c>
      <c r="K22" s="84">
        <v>1402.05</v>
      </c>
      <c r="L22" s="87" t="s">
        <v>182</v>
      </c>
    </row>
    <row r="23" s="73" customFormat="1" ht="15" customHeight="1" spans="1:12">
      <c r="A23" s="83" t="s">
        <v>183</v>
      </c>
      <c r="B23" s="84">
        <v>10</v>
      </c>
      <c r="C23" s="87" t="s">
        <v>184</v>
      </c>
      <c r="D23" s="87" t="s">
        <v>184</v>
      </c>
      <c r="E23" s="84">
        <v>79.84</v>
      </c>
      <c r="F23" s="87" t="s">
        <v>185</v>
      </c>
      <c r="G23" s="87"/>
      <c r="H23" s="84">
        <v>68</v>
      </c>
      <c r="I23" s="87" t="s">
        <v>186</v>
      </c>
      <c r="J23" s="87" t="s">
        <v>186</v>
      </c>
      <c r="K23" s="84">
        <v>139.9</v>
      </c>
      <c r="L23" s="87" t="s">
        <v>187</v>
      </c>
    </row>
    <row r="24" s="73" customFormat="1" ht="15" customHeight="1" spans="1:12">
      <c r="A24" s="83" t="s">
        <v>188</v>
      </c>
      <c r="B24" s="84">
        <v>9</v>
      </c>
      <c r="C24" s="87" t="s">
        <v>189</v>
      </c>
      <c r="D24" s="87" t="s">
        <v>190</v>
      </c>
      <c r="E24" s="84">
        <v>123.96</v>
      </c>
      <c r="F24" s="87" t="s">
        <v>191</v>
      </c>
      <c r="G24" s="87"/>
      <c r="H24" s="84">
        <v>32</v>
      </c>
      <c r="I24" s="87" t="s">
        <v>192</v>
      </c>
      <c r="J24" s="87" t="s">
        <v>193</v>
      </c>
      <c r="K24" s="84">
        <v>284.87</v>
      </c>
      <c r="L24" s="87" t="s">
        <v>194</v>
      </c>
    </row>
    <row r="25" s="73" customFormat="1" ht="15" customHeight="1" spans="1:12">
      <c r="A25" s="88" t="s">
        <v>195</v>
      </c>
      <c r="B25" s="89">
        <v>12</v>
      </c>
      <c r="C25" s="89" t="s">
        <v>196</v>
      </c>
      <c r="D25" s="89" t="s">
        <v>196</v>
      </c>
      <c r="E25" s="89">
        <v>276.12</v>
      </c>
      <c r="F25" s="90" t="s">
        <v>197</v>
      </c>
      <c r="G25" s="89"/>
      <c r="H25" s="89">
        <v>54</v>
      </c>
      <c r="I25" s="89" t="s">
        <v>198</v>
      </c>
      <c r="J25" s="89" t="s">
        <v>199</v>
      </c>
      <c r="K25" s="89">
        <v>599.99</v>
      </c>
      <c r="L25" s="89" t="s">
        <v>200</v>
      </c>
    </row>
    <row r="26" s="73" customFormat="1" ht="12.5" spans="6:6">
      <c r="F26" s="75"/>
    </row>
    <row r="27" s="73" customFormat="1" ht="15" customHeight="1" spans="1:9">
      <c r="A27" s="73" t="s">
        <v>201</v>
      </c>
      <c r="C27" s="73">
        <v>16355</v>
      </c>
      <c r="F27" s="75"/>
      <c r="I27" s="73">
        <v>39110</v>
      </c>
    </row>
    <row r="28" s="73" customFormat="1" ht="15" customHeight="1" spans="1:6">
      <c r="A28" s="73" t="s">
        <v>202</v>
      </c>
      <c r="F28" s="75"/>
    </row>
  </sheetData>
  <mergeCells count="2">
    <mergeCell ref="B2:F2"/>
    <mergeCell ref="H2:L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1"/>
  <sheetViews>
    <sheetView workbookViewId="0">
      <selection activeCell="F11" sqref="F11"/>
    </sheetView>
  </sheetViews>
  <sheetFormatPr defaultColWidth="8.72727272727273" defaultRowHeight="14"/>
  <cols>
    <col min="1" max="1" width="54.4545454545455" customWidth="1"/>
    <col min="2" max="2" width="7.45454545454545" customWidth="1"/>
    <col min="3" max="3" width="7.45454545454545" style="11" customWidth="1"/>
    <col min="4" max="4" width="6.09090909090909" style="52" customWidth="1"/>
    <col min="5" max="5" width="7.81818181818182" style="11" customWidth="1"/>
    <col min="6" max="6" width="8.45454545454546" style="11" customWidth="1"/>
    <col min="7" max="7" width="3.72727272727273" style="11" customWidth="1"/>
    <col min="8" max="10" width="5.72727272727273" style="11" customWidth="1"/>
    <col min="11" max="11" width="4.54545454545455" style="11" customWidth="1"/>
    <col min="12" max="12" width="6.63636363636364" style="11" customWidth="1"/>
    <col min="13" max="13" width="9.45454545454546" style="11" customWidth="1"/>
    <col min="14" max="18" width="8.72727272727273" style="11"/>
  </cols>
  <sheetData>
    <row r="1" ht="14.75" spans="1:6">
      <c r="A1" s="12" t="s">
        <v>203</v>
      </c>
      <c r="B1" s="53"/>
      <c r="C1" s="15"/>
      <c r="D1" s="15"/>
      <c r="E1" s="15"/>
      <c r="F1" s="15"/>
    </row>
    <row r="2" spans="1:18">
      <c r="A2" s="16" t="s">
        <v>204</v>
      </c>
      <c r="B2" s="16"/>
      <c r="C2" s="18"/>
      <c r="D2" s="18"/>
      <c r="E2" s="18"/>
      <c r="F2" s="18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</row>
    <row r="3" ht="26" spans="1:18">
      <c r="A3" s="19"/>
      <c r="B3" s="19" t="s">
        <v>205</v>
      </c>
      <c r="C3" s="21" t="s">
        <v>206</v>
      </c>
      <c r="D3" s="21" t="s">
        <v>207</v>
      </c>
      <c r="E3" s="21" t="s">
        <v>208</v>
      </c>
      <c r="F3" s="22" t="s">
        <v>209</v>
      </c>
      <c r="G3" s="55" t="s">
        <v>210</v>
      </c>
      <c r="H3" s="55" t="s">
        <v>211</v>
      </c>
      <c r="I3" s="55" t="s">
        <v>212</v>
      </c>
      <c r="J3" s="55" t="s">
        <v>213</v>
      </c>
      <c r="K3" s="55" t="s">
        <v>214</v>
      </c>
      <c r="L3" s="55" t="s">
        <v>215</v>
      </c>
      <c r="M3" s="24" t="s">
        <v>216</v>
      </c>
      <c r="N3" s="55" t="s">
        <v>217</v>
      </c>
      <c r="O3" s="55" t="s">
        <v>218</v>
      </c>
      <c r="P3" s="55" t="s">
        <v>219</v>
      </c>
      <c r="Q3" s="55" t="s">
        <v>220</v>
      </c>
      <c r="R3" s="55" t="s">
        <v>221</v>
      </c>
    </row>
    <row r="4" ht="14.75" spans="1:18">
      <c r="A4" s="56"/>
      <c r="B4" s="57"/>
      <c r="C4" s="58"/>
      <c r="D4" s="58"/>
      <c r="E4" s="58"/>
      <c r="F4" s="58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</row>
    <row r="5" ht="14.5" spans="1:18">
      <c r="A5" s="60" t="s">
        <v>60</v>
      </c>
      <c r="B5" s="60"/>
      <c r="C5" s="27">
        <v>1671</v>
      </c>
      <c r="D5" s="27">
        <v>1112</v>
      </c>
      <c r="E5" s="27">
        <v>463</v>
      </c>
      <c r="F5" s="27"/>
      <c r="G5" s="61" t="s">
        <v>222</v>
      </c>
      <c r="H5" s="62">
        <v>20</v>
      </c>
      <c r="I5" s="62">
        <v>461</v>
      </c>
      <c r="J5" s="62">
        <v>936</v>
      </c>
      <c r="K5" s="62">
        <v>178</v>
      </c>
      <c r="L5" s="62">
        <v>1648</v>
      </c>
      <c r="M5" s="62"/>
      <c r="N5" s="62">
        <v>2990</v>
      </c>
      <c r="O5" s="62">
        <v>46</v>
      </c>
      <c r="P5" s="62">
        <v>71</v>
      </c>
      <c r="Q5" s="62">
        <v>40</v>
      </c>
      <c r="R5" s="61"/>
    </row>
    <row r="6" ht="14.5" spans="1:18">
      <c r="A6" s="60" t="s">
        <v>67</v>
      </c>
      <c r="B6" s="60"/>
      <c r="C6" s="27">
        <v>2905</v>
      </c>
      <c r="D6" s="27">
        <v>1998</v>
      </c>
      <c r="E6" s="27">
        <v>748</v>
      </c>
      <c r="F6" s="27"/>
      <c r="G6" s="62">
        <v>5</v>
      </c>
      <c r="H6" s="62">
        <v>42</v>
      </c>
      <c r="I6" s="62">
        <v>771</v>
      </c>
      <c r="J6" s="62">
        <v>1524</v>
      </c>
      <c r="K6" s="62">
        <v>340</v>
      </c>
      <c r="L6" s="62">
        <v>2969</v>
      </c>
      <c r="M6" s="62"/>
      <c r="N6" s="62">
        <v>5510</v>
      </c>
      <c r="O6" s="62">
        <v>38</v>
      </c>
      <c r="P6" s="62">
        <v>39</v>
      </c>
      <c r="Q6" s="62">
        <v>19</v>
      </c>
      <c r="R6" s="61"/>
    </row>
    <row r="7" ht="14.5" spans="1:18">
      <c r="A7" s="60" t="s">
        <v>74</v>
      </c>
      <c r="B7" s="60"/>
      <c r="C7" s="27">
        <v>245</v>
      </c>
      <c r="D7" s="27">
        <v>123</v>
      </c>
      <c r="E7" s="27">
        <v>84</v>
      </c>
      <c r="F7" s="27"/>
      <c r="G7" s="61" t="s">
        <v>222</v>
      </c>
      <c r="H7" s="61" t="s">
        <v>222</v>
      </c>
      <c r="I7" s="62">
        <v>27</v>
      </c>
      <c r="J7" s="62">
        <v>130</v>
      </c>
      <c r="K7" s="62">
        <v>20</v>
      </c>
      <c r="L7" s="62">
        <v>275</v>
      </c>
      <c r="M7" s="62"/>
      <c r="N7" s="62">
        <v>441</v>
      </c>
      <c r="O7" s="62">
        <v>6</v>
      </c>
      <c r="P7" s="61" t="s">
        <v>222</v>
      </c>
      <c r="Q7" s="61" t="s">
        <v>222</v>
      </c>
      <c r="R7" s="61"/>
    </row>
    <row r="8" ht="14.5" spans="1:18">
      <c r="A8" s="60" t="s">
        <v>81</v>
      </c>
      <c r="B8" s="60"/>
      <c r="C8" s="27">
        <v>37</v>
      </c>
      <c r="D8" s="27">
        <v>39</v>
      </c>
      <c r="E8" s="27">
        <v>15</v>
      </c>
      <c r="F8" s="27"/>
      <c r="G8" s="61" t="s">
        <v>222</v>
      </c>
      <c r="H8" s="61" t="s">
        <v>222</v>
      </c>
      <c r="I8" s="62">
        <v>5</v>
      </c>
      <c r="J8" s="62">
        <v>10</v>
      </c>
      <c r="K8" s="62">
        <v>9</v>
      </c>
      <c r="L8" s="62">
        <v>66</v>
      </c>
      <c r="M8" s="62"/>
      <c r="N8" s="62">
        <v>89</v>
      </c>
      <c r="O8" s="61" t="s">
        <v>222</v>
      </c>
      <c r="P8" s="61" t="s">
        <v>222</v>
      </c>
      <c r="Q8" s="61" t="s">
        <v>222</v>
      </c>
      <c r="R8" s="61"/>
    </row>
    <row r="9" ht="14.5" spans="1:18">
      <c r="A9" s="60" t="s">
        <v>87</v>
      </c>
      <c r="B9" s="60"/>
      <c r="C9" s="27">
        <v>1307</v>
      </c>
      <c r="D9" s="27">
        <v>1020</v>
      </c>
      <c r="E9" s="27">
        <v>546</v>
      </c>
      <c r="F9" s="27"/>
      <c r="G9" s="61" t="s">
        <v>222</v>
      </c>
      <c r="H9" s="62">
        <v>14</v>
      </c>
      <c r="I9" s="62">
        <v>282</v>
      </c>
      <c r="J9" s="62">
        <v>671</v>
      </c>
      <c r="K9" s="62">
        <v>253</v>
      </c>
      <c r="L9" s="62">
        <v>1653</v>
      </c>
      <c r="M9" s="62"/>
      <c r="N9" s="62">
        <v>2646</v>
      </c>
      <c r="O9" s="62">
        <v>42</v>
      </c>
      <c r="P9" s="62">
        <v>45</v>
      </c>
      <c r="Q9" s="62">
        <v>42</v>
      </c>
      <c r="R9" s="61"/>
    </row>
    <row r="10" ht="14.5" spans="1:18">
      <c r="A10" s="60" t="s">
        <v>94</v>
      </c>
      <c r="B10" s="60"/>
      <c r="C10" s="27">
        <v>121</v>
      </c>
      <c r="D10" s="27">
        <v>113</v>
      </c>
      <c r="E10" s="27">
        <v>32</v>
      </c>
      <c r="F10" s="27"/>
      <c r="G10" s="61" t="s">
        <v>222</v>
      </c>
      <c r="H10" s="61" t="s">
        <v>222</v>
      </c>
      <c r="I10" s="62">
        <v>28</v>
      </c>
      <c r="J10" s="62">
        <v>71</v>
      </c>
      <c r="K10" s="62">
        <v>26</v>
      </c>
      <c r="L10" s="62">
        <v>139</v>
      </c>
      <c r="M10" s="62"/>
      <c r="N10" s="62">
        <v>198</v>
      </c>
      <c r="O10" s="62">
        <v>10</v>
      </c>
      <c r="P10" s="62">
        <v>28</v>
      </c>
      <c r="Q10" s="62">
        <v>4</v>
      </c>
      <c r="R10" s="61"/>
    </row>
    <row r="11" ht="14.5" spans="1:18">
      <c r="A11" s="60" t="s">
        <v>100</v>
      </c>
      <c r="B11" s="60"/>
      <c r="C11" s="27">
        <v>354</v>
      </c>
      <c r="D11" s="27">
        <v>221</v>
      </c>
      <c r="E11" s="27">
        <v>85</v>
      </c>
      <c r="F11" s="27"/>
      <c r="G11" s="61" t="s">
        <v>222</v>
      </c>
      <c r="H11" s="62">
        <v>6</v>
      </c>
      <c r="I11" s="62">
        <v>105</v>
      </c>
      <c r="J11" s="62">
        <v>184</v>
      </c>
      <c r="K11" s="62">
        <v>61</v>
      </c>
      <c r="L11" s="62">
        <v>304</v>
      </c>
      <c r="M11" s="62"/>
      <c r="N11" s="62">
        <v>581</v>
      </c>
      <c r="O11" s="62">
        <v>11</v>
      </c>
      <c r="P11" s="62">
        <v>35</v>
      </c>
      <c r="Q11" s="62">
        <v>9</v>
      </c>
      <c r="R11" s="61"/>
    </row>
    <row r="12" ht="14.5" spans="1:18">
      <c r="A12" s="60" t="s">
        <v>113</v>
      </c>
      <c r="B12" s="60"/>
      <c r="C12" s="27">
        <v>351</v>
      </c>
      <c r="D12" s="27">
        <v>208</v>
      </c>
      <c r="E12" s="27">
        <v>111</v>
      </c>
      <c r="F12" s="27"/>
      <c r="G12" s="61" t="s">
        <v>222</v>
      </c>
      <c r="H12" s="62">
        <v>9</v>
      </c>
      <c r="I12" s="62">
        <v>83</v>
      </c>
      <c r="J12" s="62">
        <v>159</v>
      </c>
      <c r="K12" s="62">
        <v>48</v>
      </c>
      <c r="L12" s="62">
        <v>370</v>
      </c>
      <c r="M12" s="62"/>
      <c r="N12" s="62">
        <v>610</v>
      </c>
      <c r="O12" s="62">
        <v>13</v>
      </c>
      <c r="P12" s="62">
        <v>16</v>
      </c>
      <c r="Q12" s="62">
        <v>4</v>
      </c>
      <c r="R12" s="61"/>
    </row>
    <row r="13" ht="14.5" spans="1:18">
      <c r="A13" s="60" t="s">
        <v>107</v>
      </c>
      <c r="B13" s="60"/>
      <c r="C13" s="27">
        <v>77</v>
      </c>
      <c r="D13" s="27">
        <v>24</v>
      </c>
      <c r="E13" s="27">
        <v>17</v>
      </c>
      <c r="F13" s="27"/>
      <c r="G13" s="61" t="s">
        <v>222</v>
      </c>
      <c r="H13" s="61" t="s">
        <v>222</v>
      </c>
      <c r="I13" s="62">
        <v>13</v>
      </c>
      <c r="J13" s="62">
        <v>32</v>
      </c>
      <c r="K13" s="62">
        <v>9</v>
      </c>
      <c r="L13" s="62">
        <v>62</v>
      </c>
      <c r="M13" s="62"/>
      <c r="N13" s="62">
        <v>113</v>
      </c>
      <c r="O13" s="61" t="s">
        <v>222</v>
      </c>
      <c r="P13" s="61" t="s">
        <v>222</v>
      </c>
      <c r="Q13" s="61" t="s">
        <v>222</v>
      </c>
      <c r="R13" s="61"/>
    </row>
    <row r="14" ht="14.5" spans="1:18">
      <c r="A14" s="60" t="s">
        <v>120</v>
      </c>
      <c r="B14" s="60"/>
      <c r="C14" s="27">
        <v>254</v>
      </c>
      <c r="D14" s="27">
        <v>193</v>
      </c>
      <c r="E14" s="27">
        <v>50</v>
      </c>
      <c r="F14" s="27"/>
      <c r="G14" s="61" t="s">
        <v>222</v>
      </c>
      <c r="H14" s="61" t="s">
        <v>222</v>
      </c>
      <c r="I14" s="62">
        <v>62</v>
      </c>
      <c r="J14" s="62">
        <v>153</v>
      </c>
      <c r="K14" s="62">
        <v>43</v>
      </c>
      <c r="L14" s="62">
        <v>236</v>
      </c>
      <c r="M14" s="62"/>
      <c r="N14" s="62">
        <v>445</v>
      </c>
      <c r="O14" s="62">
        <v>10</v>
      </c>
      <c r="P14" s="62">
        <v>15</v>
      </c>
      <c r="Q14" s="62">
        <v>5</v>
      </c>
      <c r="R14" s="61"/>
    </row>
    <row r="15" ht="14.5" spans="1:18">
      <c r="A15" s="60" t="s">
        <v>127</v>
      </c>
      <c r="B15" s="60"/>
      <c r="C15" s="27">
        <v>223</v>
      </c>
      <c r="D15" s="27">
        <v>85</v>
      </c>
      <c r="E15" s="27">
        <v>64</v>
      </c>
      <c r="F15" s="27"/>
      <c r="G15" s="61" t="s">
        <v>222</v>
      </c>
      <c r="H15" s="61" t="s">
        <v>222</v>
      </c>
      <c r="I15" s="62">
        <v>59</v>
      </c>
      <c r="J15" s="62">
        <v>86</v>
      </c>
      <c r="K15" s="62">
        <v>23</v>
      </c>
      <c r="L15" s="62">
        <v>203</v>
      </c>
      <c r="M15" s="62"/>
      <c r="N15" s="62">
        <v>357</v>
      </c>
      <c r="O15" s="62">
        <v>5</v>
      </c>
      <c r="P15" s="61" t="s">
        <v>222</v>
      </c>
      <c r="Q15" s="61" t="s">
        <v>222</v>
      </c>
      <c r="R15" s="61"/>
    </row>
    <row r="16" ht="14.5" spans="1:18">
      <c r="A16" s="60" t="s">
        <v>134</v>
      </c>
      <c r="B16" s="60"/>
      <c r="C16" s="27">
        <v>46</v>
      </c>
      <c r="D16" s="27">
        <v>51</v>
      </c>
      <c r="E16" s="27">
        <v>23</v>
      </c>
      <c r="F16" s="27"/>
      <c r="G16" s="61" t="s">
        <v>222</v>
      </c>
      <c r="H16" s="61" t="s">
        <v>222</v>
      </c>
      <c r="I16" s="62">
        <v>13</v>
      </c>
      <c r="J16" s="62">
        <v>22</v>
      </c>
      <c r="K16" s="62">
        <v>22</v>
      </c>
      <c r="L16" s="62">
        <v>63</v>
      </c>
      <c r="M16" s="62"/>
      <c r="N16" s="62">
        <v>98</v>
      </c>
      <c r="O16" s="61" t="s">
        <v>222</v>
      </c>
      <c r="P16" s="62">
        <v>10</v>
      </c>
      <c r="Q16" s="61" t="s">
        <v>222</v>
      </c>
      <c r="R16" s="61"/>
    </row>
    <row r="17" ht="14.5" spans="1:18">
      <c r="A17" s="60" t="s">
        <v>140</v>
      </c>
      <c r="B17" s="60"/>
      <c r="C17" s="27">
        <v>195</v>
      </c>
      <c r="D17" s="27">
        <v>79</v>
      </c>
      <c r="E17" s="27">
        <v>57</v>
      </c>
      <c r="F17" s="27"/>
      <c r="G17" s="61" t="s">
        <v>222</v>
      </c>
      <c r="H17" s="61" t="s">
        <v>222</v>
      </c>
      <c r="I17" s="62">
        <v>38</v>
      </c>
      <c r="J17" s="62">
        <v>82</v>
      </c>
      <c r="K17" s="62">
        <v>29</v>
      </c>
      <c r="L17" s="62">
        <v>182</v>
      </c>
      <c r="M17" s="62"/>
      <c r="N17" s="62">
        <v>320</v>
      </c>
      <c r="O17" s="61" t="s">
        <v>222</v>
      </c>
      <c r="P17" s="61" t="s">
        <v>222</v>
      </c>
      <c r="Q17" s="61" t="s">
        <v>222</v>
      </c>
      <c r="R17" s="61"/>
    </row>
    <row r="18" ht="14.5" spans="1:18">
      <c r="A18" s="60" t="s">
        <v>153</v>
      </c>
      <c r="B18" s="60"/>
      <c r="C18" s="27">
        <v>61</v>
      </c>
      <c r="D18" s="27">
        <v>36</v>
      </c>
      <c r="E18" s="27">
        <v>10</v>
      </c>
      <c r="F18" s="27"/>
      <c r="G18" s="61" t="s">
        <v>222</v>
      </c>
      <c r="H18" s="61" t="s">
        <v>222</v>
      </c>
      <c r="I18" s="62">
        <v>11</v>
      </c>
      <c r="J18" s="62">
        <v>33</v>
      </c>
      <c r="K18" s="62">
        <v>10</v>
      </c>
      <c r="L18" s="62">
        <v>52</v>
      </c>
      <c r="M18" s="62"/>
      <c r="N18" s="62">
        <v>89</v>
      </c>
      <c r="O18" s="61" t="s">
        <v>222</v>
      </c>
      <c r="P18" s="62">
        <v>7</v>
      </c>
      <c r="Q18" s="61" t="s">
        <v>222</v>
      </c>
      <c r="R18" s="61"/>
    </row>
    <row r="19" ht="14.5" spans="1:18">
      <c r="A19" s="60" t="s">
        <v>159</v>
      </c>
      <c r="B19" s="60"/>
      <c r="C19" s="27">
        <v>59</v>
      </c>
      <c r="D19" s="27">
        <v>43</v>
      </c>
      <c r="E19" s="27">
        <v>8</v>
      </c>
      <c r="F19" s="27"/>
      <c r="G19" s="61" t="s">
        <v>222</v>
      </c>
      <c r="H19" s="61" t="s">
        <v>222</v>
      </c>
      <c r="I19" s="62">
        <v>15</v>
      </c>
      <c r="J19" s="62">
        <v>27</v>
      </c>
      <c r="K19" s="62">
        <v>17</v>
      </c>
      <c r="L19" s="62">
        <v>50</v>
      </c>
      <c r="M19" s="62"/>
      <c r="N19" s="62">
        <v>93</v>
      </c>
      <c r="O19" s="61" t="s">
        <v>222</v>
      </c>
      <c r="P19" s="62">
        <v>9</v>
      </c>
      <c r="Q19" s="61" t="s">
        <v>222</v>
      </c>
      <c r="R19" s="61"/>
    </row>
    <row r="20" ht="14.5" spans="1:18">
      <c r="A20" s="60" t="s">
        <v>164</v>
      </c>
      <c r="B20" s="60"/>
      <c r="C20" s="27">
        <v>251</v>
      </c>
      <c r="D20" s="27">
        <v>119</v>
      </c>
      <c r="E20" s="27">
        <v>73</v>
      </c>
      <c r="F20" s="27"/>
      <c r="G20" s="61" t="s">
        <v>222</v>
      </c>
      <c r="H20" s="62">
        <v>4</v>
      </c>
      <c r="I20" s="62">
        <v>60</v>
      </c>
      <c r="J20" s="62">
        <v>101</v>
      </c>
      <c r="K20" s="62">
        <v>42</v>
      </c>
      <c r="L20" s="62">
        <v>236</v>
      </c>
      <c r="M20" s="62"/>
      <c r="N20" s="62">
        <v>398</v>
      </c>
      <c r="O20" s="62">
        <v>8</v>
      </c>
      <c r="P20" s="62">
        <v>13</v>
      </c>
      <c r="Q20" s="62">
        <v>5</v>
      </c>
      <c r="R20" s="61"/>
    </row>
    <row r="21" ht="14.5" spans="1:18">
      <c r="A21" s="60" t="s">
        <v>169</v>
      </c>
      <c r="B21" s="60"/>
      <c r="C21" s="27">
        <v>71</v>
      </c>
      <c r="D21" s="27">
        <v>62</v>
      </c>
      <c r="E21" s="27">
        <v>14</v>
      </c>
      <c r="F21" s="27"/>
      <c r="G21" s="61" t="s">
        <v>222</v>
      </c>
      <c r="H21" s="62">
        <v>4</v>
      </c>
      <c r="I21" s="62">
        <v>9</v>
      </c>
      <c r="J21" s="62">
        <v>31</v>
      </c>
      <c r="K21" s="62">
        <v>11</v>
      </c>
      <c r="L21" s="62">
        <v>92</v>
      </c>
      <c r="M21" s="62"/>
      <c r="N21" s="62">
        <v>123</v>
      </c>
      <c r="O21" s="61" t="s">
        <v>222</v>
      </c>
      <c r="P21" s="62">
        <v>15</v>
      </c>
      <c r="Q21" s="61" t="s">
        <v>222</v>
      </c>
      <c r="R21" s="61"/>
    </row>
    <row r="22" ht="14.5" spans="1:18">
      <c r="A22" s="60" t="s">
        <v>176</v>
      </c>
      <c r="B22" s="60"/>
      <c r="C22" s="27">
        <v>87</v>
      </c>
      <c r="D22" s="27">
        <v>48</v>
      </c>
      <c r="E22" s="27">
        <v>15</v>
      </c>
      <c r="F22" s="27"/>
      <c r="G22" s="61" t="s">
        <v>222</v>
      </c>
      <c r="H22" s="61" t="s">
        <v>222</v>
      </c>
      <c r="I22" s="62">
        <v>20</v>
      </c>
      <c r="J22" s="62">
        <v>43</v>
      </c>
      <c r="K22" s="62">
        <v>8</v>
      </c>
      <c r="L22" s="62">
        <v>76</v>
      </c>
      <c r="M22" s="62"/>
      <c r="N22" s="62">
        <v>127</v>
      </c>
      <c r="O22" s="62">
        <v>7</v>
      </c>
      <c r="P22" s="62">
        <v>5</v>
      </c>
      <c r="Q22" s="61" t="s">
        <v>222</v>
      </c>
      <c r="R22" s="61"/>
    </row>
    <row r="23" ht="14.5" spans="1:18">
      <c r="A23" s="60" t="s">
        <v>147</v>
      </c>
      <c r="B23" s="60"/>
      <c r="C23" s="27">
        <v>12</v>
      </c>
      <c r="D23" s="27">
        <v>5</v>
      </c>
      <c r="E23" s="27" t="s">
        <v>222</v>
      </c>
      <c r="F23" s="27"/>
      <c r="G23" s="61" t="s">
        <v>222</v>
      </c>
      <c r="H23" s="61" t="s">
        <v>222</v>
      </c>
      <c r="I23" s="61" t="s">
        <v>222</v>
      </c>
      <c r="J23" s="62">
        <v>4</v>
      </c>
      <c r="K23" s="61" t="s">
        <v>222</v>
      </c>
      <c r="L23" s="62">
        <v>8</v>
      </c>
      <c r="M23" s="62"/>
      <c r="N23" s="62">
        <v>12</v>
      </c>
      <c r="O23" s="61" t="s">
        <v>222</v>
      </c>
      <c r="P23" s="61" t="s">
        <v>222</v>
      </c>
      <c r="Q23" s="61" t="s">
        <v>222</v>
      </c>
      <c r="R23" s="61"/>
    </row>
    <row r="24" ht="14.5" spans="1:18">
      <c r="A24" s="60" t="s">
        <v>195</v>
      </c>
      <c r="B24" s="60"/>
      <c r="C24" s="27">
        <v>7</v>
      </c>
      <c r="D24" s="27">
        <v>4</v>
      </c>
      <c r="E24" s="27" t="s">
        <v>222</v>
      </c>
      <c r="F24" s="27"/>
      <c r="G24" s="61" t="s">
        <v>222</v>
      </c>
      <c r="H24" s="61" t="s">
        <v>222</v>
      </c>
      <c r="I24" s="61" t="s">
        <v>222</v>
      </c>
      <c r="J24" s="61" t="s">
        <v>222</v>
      </c>
      <c r="K24" s="61" t="s">
        <v>222</v>
      </c>
      <c r="L24" s="62">
        <v>4</v>
      </c>
      <c r="M24" s="62"/>
      <c r="N24" s="62">
        <v>9</v>
      </c>
      <c r="O24" s="61" t="s">
        <v>222</v>
      </c>
      <c r="P24" s="61" t="s">
        <v>222</v>
      </c>
      <c r="Q24" s="61" t="s">
        <v>222</v>
      </c>
      <c r="R24" s="61"/>
    </row>
    <row r="25" ht="14.5" spans="1:18">
      <c r="A25" s="60" t="s">
        <v>183</v>
      </c>
      <c r="B25" s="60"/>
      <c r="C25" s="27" t="s">
        <v>222</v>
      </c>
      <c r="D25" s="27">
        <v>7</v>
      </c>
      <c r="E25" s="27" t="s">
        <v>222</v>
      </c>
      <c r="F25" s="27"/>
      <c r="G25" s="61" t="s">
        <v>222</v>
      </c>
      <c r="H25" s="61" t="s">
        <v>222</v>
      </c>
      <c r="I25" s="61" t="s">
        <v>222</v>
      </c>
      <c r="J25" s="61" t="s">
        <v>222</v>
      </c>
      <c r="K25" s="61" t="s">
        <v>222</v>
      </c>
      <c r="L25" s="62">
        <v>6</v>
      </c>
      <c r="M25" s="62"/>
      <c r="N25" s="62">
        <v>7</v>
      </c>
      <c r="O25" s="61" t="s">
        <v>222</v>
      </c>
      <c r="P25" s="61" t="s">
        <v>222</v>
      </c>
      <c r="Q25" s="61" t="s">
        <v>222</v>
      </c>
      <c r="R25" s="61"/>
    </row>
    <row r="26" ht="15.25" spans="1:18">
      <c r="A26" s="63" t="s">
        <v>188</v>
      </c>
      <c r="B26" s="63"/>
      <c r="C26" s="64" t="s">
        <v>222</v>
      </c>
      <c r="D26" s="64">
        <v>6</v>
      </c>
      <c r="E26" s="27" t="s">
        <v>222</v>
      </c>
      <c r="F26" s="27"/>
      <c r="G26" s="61" t="s">
        <v>222</v>
      </c>
      <c r="H26" s="61" t="s">
        <v>222</v>
      </c>
      <c r="I26" s="61" t="s">
        <v>222</v>
      </c>
      <c r="J26" s="61" t="s">
        <v>222</v>
      </c>
      <c r="K26" s="61" t="s">
        <v>222</v>
      </c>
      <c r="L26" s="62">
        <v>5</v>
      </c>
      <c r="M26" s="62"/>
      <c r="N26" s="62">
        <v>6</v>
      </c>
      <c r="O26" s="61" t="s">
        <v>222</v>
      </c>
      <c r="P26" s="61" t="s">
        <v>222</v>
      </c>
      <c r="Q26" s="61" t="s">
        <v>222</v>
      </c>
      <c r="R26" s="61"/>
    </row>
    <row r="27" spans="1:18">
      <c r="A27" s="19" t="s">
        <v>223</v>
      </c>
      <c r="B27" s="19"/>
      <c r="C27" s="41"/>
      <c r="D27" s="41"/>
      <c r="E27" s="39"/>
      <c r="F27" s="39"/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54"/>
      <c r="R27" s="54"/>
    </row>
    <row r="28" ht="26" spans="1:18">
      <c r="A28" s="19"/>
      <c r="B28" s="19" t="s">
        <v>205</v>
      </c>
      <c r="C28" s="40" t="s">
        <v>206</v>
      </c>
      <c r="D28" s="40" t="s">
        <v>207</v>
      </c>
      <c r="E28" s="40" t="s">
        <v>208</v>
      </c>
      <c r="F28" s="22" t="s">
        <v>209</v>
      </c>
      <c r="G28" s="55" t="s">
        <v>210</v>
      </c>
      <c r="H28" s="55" t="s">
        <v>211</v>
      </c>
      <c r="I28" s="55" t="s">
        <v>212</v>
      </c>
      <c r="J28" s="55" t="s">
        <v>213</v>
      </c>
      <c r="K28" s="55" t="s">
        <v>214</v>
      </c>
      <c r="L28" s="55" t="s">
        <v>215</v>
      </c>
      <c r="M28" s="24" t="s">
        <v>216</v>
      </c>
      <c r="N28" s="55" t="s">
        <v>217</v>
      </c>
      <c r="O28" s="55" t="s">
        <v>218</v>
      </c>
      <c r="P28" s="55" t="s">
        <v>219</v>
      </c>
      <c r="Q28" s="55" t="s">
        <v>220</v>
      </c>
      <c r="R28" s="55" t="s">
        <v>221</v>
      </c>
    </row>
    <row r="29" ht="14.75" spans="1:18">
      <c r="A29" s="65"/>
      <c r="B29" s="66"/>
      <c r="C29" s="67"/>
      <c r="D29" s="67"/>
      <c r="E29" s="68"/>
      <c r="F29" s="58"/>
      <c r="G29" s="59"/>
      <c r="H29" s="59"/>
      <c r="I29" s="59"/>
      <c r="J29" s="59"/>
      <c r="K29" s="59"/>
      <c r="L29" s="59"/>
      <c r="M29" s="59"/>
      <c r="N29" s="59"/>
      <c r="O29" s="59"/>
      <c r="P29" s="59"/>
      <c r="Q29" s="59"/>
      <c r="R29" s="59"/>
    </row>
    <row r="30" ht="14.5" spans="1:18">
      <c r="A30" s="60" t="s">
        <v>60</v>
      </c>
      <c r="B30" s="69"/>
      <c r="C30" s="27">
        <v>4081</v>
      </c>
      <c r="D30" s="27">
        <v>2566</v>
      </c>
      <c r="E30" s="27">
        <v>1966</v>
      </c>
      <c r="F30" s="70"/>
      <c r="G30" s="62">
        <v>7</v>
      </c>
      <c r="H30" s="62">
        <v>256</v>
      </c>
      <c r="I30" s="62">
        <v>767</v>
      </c>
      <c r="J30" s="62">
        <v>1325</v>
      </c>
      <c r="K30" s="62">
        <v>504</v>
      </c>
      <c r="L30" s="62">
        <v>5754</v>
      </c>
      <c r="M30" s="62"/>
      <c r="N30" s="62">
        <v>7531</v>
      </c>
      <c r="O30" s="62">
        <v>40</v>
      </c>
      <c r="P30" s="62">
        <v>199</v>
      </c>
      <c r="Q30" s="62">
        <v>382</v>
      </c>
      <c r="R30" s="62">
        <v>107</v>
      </c>
    </row>
    <row r="31" ht="14.5" spans="1:18">
      <c r="A31" s="60" t="s">
        <v>67</v>
      </c>
      <c r="B31" s="69"/>
      <c r="C31" s="27">
        <v>5321</v>
      </c>
      <c r="D31" s="27">
        <v>3313</v>
      </c>
      <c r="E31" s="27">
        <v>1439</v>
      </c>
      <c r="F31" s="70"/>
      <c r="G31" s="62">
        <v>12</v>
      </c>
      <c r="H31" s="62">
        <v>46</v>
      </c>
      <c r="I31" s="62">
        <v>520</v>
      </c>
      <c r="J31" s="62">
        <v>1242</v>
      </c>
      <c r="K31" s="62">
        <v>610</v>
      </c>
      <c r="L31" s="62">
        <v>7643</v>
      </c>
      <c r="M31" s="62"/>
      <c r="N31" s="62">
        <v>9721</v>
      </c>
      <c r="O31" s="62">
        <v>22</v>
      </c>
      <c r="P31" s="62">
        <v>74</v>
      </c>
      <c r="Q31" s="62">
        <v>138</v>
      </c>
      <c r="R31" s="62">
        <v>9</v>
      </c>
    </row>
    <row r="32" ht="14.5" spans="1:18">
      <c r="A32" s="60" t="s">
        <v>74</v>
      </c>
      <c r="B32" s="69"/>
      <c r="C32" s="27">
        <v>449</v>
      </c>
      <c r="D32" s="27">
        <v>229</v>
      </c>
      <c r="E32" s="27">
        <v>179</v>
      </c>
      <c r="F32" s="70"/>
      <c r="G32" s="61"/>
      <c r="H32" s="62">
        <v>8</v>
      </c>
      <c r="I32" s="62">
        <v>56</v>
      </c>
      <c r="J32" s="62">
        <v>127</v>
      </c>
      <c r="K32" s="62">
        <v>95</v>
      </c>
      <c r="L32" s="62">
        <v>570</v>
      </c>
      <c r="M32" s="62"/>
      <c r="N32" s="62">
        <v>723</v>
      </c>
      <c r="O32" s="62">
        <v>5</v>
      </c>
      <c r="P32" s="62">
        <v>20</v>
      </c>
      <c r="Q32" s="62">
        <v>55</v>
      </c>
      <c r="R32" s="62">
        <v>20</v>
      </c>
    </row>
    <row r="33" ht="14.5" spans="1:18">
      <c r="A33" s="60" t="s">
        <v>81</v>
      </c>
      <c r="B33" s="69"/>
      <c r="C33" s="27">
        <v>52</v>
      </c>
      <c r="D33" s="27">
        <v>35</v>
      </c>
      <c r="E33" s="27">
        <v>25</v>
      </c>
      <c r="F33" s="70"/>
      <c r="G33" s="61"/>
      <c r="H33" s="61"/>
      <c r="I33" s="62">
        <v>8</v>
      </c>
      <c r="J33" s="62">
        <v>21</v>
      </c>
      <c r="K33" s="62">
        <v>13</v>
      </c>
      <c r="L33" s="62">
        <v>70</v>
      </c>
      <c r="M33" s="62"/>
      <c r="N33" s="62">
        <v>99</v>
      </c>
      <c r="O33" s="61"/>
      <c r="P33" s="62">
        <v>7</v>
      </c>
      <c r="Q33" s="61"/>
      <c r="R33" s="61"/>
    </row>
    <row r="34" ht="14.5" spans="1:18">
      <c r="A34" s="60" t="s">
        <v>87</v>
      </c>
      <c r="B34" s="69"/>
      <c r="C34" s="27">
        <v>3019</v>
      </c>
      <c r="D34" s="27">
        <v>2348</v>
      </c>
      <c r="E34" s="27">
        <v>1411</v>
      </c>
      <c r="F34" s="70"/>
      <c r="G34" s="62">
        <v>5</v>
      </c>
      <c r="H34" s="62">
        <v>53</v>
      </c>
      <c r="I34" s="62">
        <v>376</v>
      </c>
      <c r="J34" s="62">
        <v>888</v>
      </c>
      <c r="K34" s="62">
        <v>432</v>
      </c>
      <c r="L34" s="62">
        <v>5024</v>
      </c>
      <c r="M34" s="62"/>
      <c r="N34" s="62">
        <v>5232</v>
      </c>
      <c r="O34" s="62">
        <v>36</v>
      </c>
      <c r="P34" s="62">
        <v>91</v>
      </c>
      <c r="Q34" s="62">
        <v>1038</v>
      </c>
      <c r="R34" s="62">
        <v>41</v>
      </c>
    </row>
    <row r="35" ht="14.5" spans="1:18">
      <c r="A35" s="60" t="s">
        <v>94</v>
      </c>
      <c r="B35" s="60"/>
      <c r="C35" s="27">
        <v>253</v>
      </c>
      <c r="D35" s="27">
        <v>221</v>
      </c>
      <c r="E35" s="27">
        <v>368</v>
      </c>
      <c r="F35" s="70"/>
      <c r="G35" s="61"/>
      <c r="H35" s="62">
        <v>8</v>
      </c>
      <c r="I35" s="62">
        <v>40</v>
      </c>
      <c r="J35" s="62">
        <v>115</v>
      </c>
      <c r="K35" s="62">
        <v>52</v>
      </c>
      <c r="L35" s="62">
        <v>627</v>
      </c>
      <c r="M35" s="62"/>
      <c r="N35" s="62">
        <v>564</v>
      </c>
      <c r="O35" s="62">
        <v>6</v>
      </c>
      <c r="P35" s="62">
        <v>48</v>
      </c>
      <c r="Q35" s="62">
        <v>132</v>
      </c>
      <c r="R35" s="62">
        <v>16</v>
      </c>
    </row>
    <row r="36" ht="14.5" spans="1:18">
      <c r="A36" s="60" t="s">
        <v>100</v>
      </c>
      <c r="B36" s="60"/>
      <c r="C36" s="27">
        <v>1202</v>
      </c>
      <c r="D36" s="27">
        <v>683</v>
      </c>
      <c r="E36" s="27">
        <v>784</v>
      </c>
      <c r="F36" s="70"/>
      <c r="G36" s="61"/>
      <c r="H36" s="62">
        <v>5</v>
      </c>
      <c r="I36" s="62">
        <v>184</v>
      </c>
      <c r="J36" s="62">
        <v>459</v>
      </c>
      <c r="K36" s="62">
        <v>175</v>
      </c>
      <c r="L36" s="62">
        <v>1844</v>
      </c>
      <c r="M36" s="62"/>
      <c r="N36" s="62">
        <v>2124</v>
      </c>
      <c r="O36" s="62">
        <v>4</v>
      </c>
      <c r="P36" s="62">
        <v>107</v>
      </c>
      <c r="Q36" s="62">
        <v>262</v>
      </c>
      <c r="R36" s="62">
        <v>38</v>
      </c>
    </row>
    <row r="37" ht="14.5" spans="1:18">
      <c r="A37" s="60" t="s">
        <v>113</v>
      </c>
      <c r="B37" s="60"/>
      <c r="C37" s="27">
        <v>894</v>
      </c>
      <c r="D37" s="27">
        <v>441</v>
      </c>
      <c r="E37" s="27">
        <v>441</v>
      </c>
      <c r="F37" s="70"/>
      <c r="G37" s="61"/>
      <c r="H37" s="62">
        <v>14</v>
      </c>
      <c r="I37" s="62">
        <v>122</v>
      </c>
      <c r="J37" s="62">
        <v>299</v>
      </c>
      <c r="K37" s="62">
        <v>148</v>
      </c>
      <c r="L37" s="62">
        <v>1191</v>
      </c>
      <c r="M37" s="62"/>
      <c r="N37" s="62">
        <v>1533</v>
      </c>
      <c r="O37" s="62">
        <v>9</v>
      </c>
      <c r="P37" s="62">
        <v>31</v>
      </c>
      <c r="Q37" s="62">
        <v>102</v>
      </c>
      <c r="R37" s="62">
        <v>34</v>
      </c>
    </row>
    <row r="38" ht="14.5" spans="1:18">
      <c r="A38" s="60" t="s">
        <v>107</v>
      </c>
      <c r="B38" s="60"/>
      <c r="C38" s="27">
        <v>113</v>
      </c>
      <c r="D38" s="27">
        <v>41</v>
      </c>
      <c r="E38" s="27">
        <v>71</v>
      </c>
      <c r="F38" s="70"/>
      <c r="G38" s="61"/>
      <c r="H38" s="61"/>
      <c r="I38" s="62">
        <v>22</v>
      </c>
      <c r="J38" s="62">
        <v>34</v>
      </c>
      <c r="K38" s="62">
        <v>11</v>
      </c>
      <c r="L38" s="62">
        <v>157</v>
      </c>
      <c r="M38" s="62"/>
      <c r="N38" s="62">
        <v>188</v>
      </c>
      <c r="O38" s="62">
        <v>4</v>
      </c>
      <c r="P38" s="62">
        <v>4</v>
      </c>
      <c r="Q38" s="62">
        <v>9</v>
      </c>
      <c r="R38" s="62">
        <v>5</v>
      </c>
    </row>
    <row r="39" ht="14.5" spans="1:18">
      <c r="A39" s="60" t="s">
        <v>120</v>
      </c>
      <c r="B39" s="60"/>
      <c r="C39" s="27">
        <v>453</v>
      </c>
      <c r="D39" s="27">
        <v>305</v>
      </c>
      <c r="E39" s="27">
        <v>245</v>
      </c>
      <c r="F39" s="70"/>
      <c r="G39" s="61"/>
      <c r="H39" s="62">
        <v>8</v>
      </c>
      <c r="I39" s="62">
        <v>59</v>
      </c>
      <c r="J39" s="62">
        <v>166</v>
      </c>
      <c r="K39" s="62">
        <v>75</v>
      </c>
      <c r="L39" s="62">
        <v>695</v>
      </c>
      <c r="M39" s="62"/>
      <c r="N39" s="62">
        <v>864</v>
      </c>
      <c r="O39" s="62">
        <v>6</v>
      </c>
      <c r="P39" s="62">
        <v>20</v>
      </c>
      <c r="Q39" s="62">
        <v>59</v>
      </c>
      <c r="R39" s="62">
        <v>7</v>
      </c>
    </row>
    <row r="40" ht="14.5" spans="1:18">
      <c r="A40" s="60" t="s">
        <v>127</v>
      </c>
      <c r="B40" s="60"/>
      <c r="C40" s="27">
        <v>327</v>
      </c>
      <c r="D40" s="27">
        <v>192</v>
      </c>
      <c r="E40" s="27">
        <v>173</v>
      </c>
      <c r="F40" s="70"/>
      <c r="G40" s="61"/>
      <c r="H40" s="61"/>
      <c r="I40" s="62">
        <v>55</v>
      </c>
      <c r="J40" s="62">
        <v>129</v>
      </c>
      <c r="K40" s="62">
        <v>54</v>
      </c>
      <c r="L40" s="62">
        <v>453</v>
      </c>
      <c r="M40" s="62"/>
      <c r="N40" s="62">
        <v>594</v>
      </c>
      <c r="O40" s="61"/>
      <c r="P40" s="62">
        <v>7</v>
      </c>
      <c r="Q40" s="62">
        <v>35</v>
      </c>
      <c r="R40" s="62">
        <v>15</v>
      </c>
    </row>
    <row r="41" ht="14.5" spans="1:18">
      <c r="A41" s="60" t="s">
        <v>134</v>
      </c>
      <c r="B41" s="60"/>
      <c r="C41" s="27">
        <v>211</v>
      </c>
      <c r="D41" s="27">
        <v>208</v>
      </c>
      <c r="E41" s="27">
        <v>215</v>
      </c>
      <c r="F41" s="70"/>
      <c r="G41" s="61"/>
      <c r="H41" s="62">
        <v>7</v>
      </c>
      <c r="I41" s="62">
        <v>22</v>
      </c>
      <c r="J41" s="62">
        <v>117</v>
      </c>
      <c r="K41" s="62">
        <v>39</v>
      </c>
      <c r="L41" s="62">
        <v>449</v>
      </c>
      <c r="M41" s="62"/>
      <c r="N41" s="62">
        <v>511</v>
      </c>
      <c r="O41" s="62">
        <v>9</v>
      </c>
      <c r="P41" s="62">
        <v>63</v>
      </c>
      <c r="Q41" s="62">
        <v>24</v>
      </c>
      <c r="R41" s="61">
        <v>0</v>
      </c>
    </row>
    <row r="42" ht="14.5" spans="1:18">
      <c r="A42" s="60" t="s">
        <v>140</v>
      </c>
      <c r="B42" s="60"/>
      <c r="C42" s="27">
        <v>571</v>
      </c>
      <c r="D42" s="27">
        <v>236</v>
      </c>
      <c r="E42" s="27">
        <v>186</v>
      </c>
      <c r="F42" s="70"/>
      <c r="G42" s="61"/>
      <c r="H42" s="62">
        <v>4</v>
      </c>
      <c r="I42" s="62">
        <v>78</v>
      </c>
      <c r="J42" s="62">
        <v>210</v>
      </c>
      <c r="K42" s="62">
        <v>83</v>
      </c>
      <c r="L42" s="62">
        <v>618</v>
      </c>
      <c r="M42" s="62"/>
      <c r="N42" s="62">
        <v>899</v>
      </c>
      <c r="O42" s="61"/>
      <c r="P42" s="62">
        <v>8</v>
      </c>
      <c r="Q42" s="62">
        <v>39</v>
      </c>
      <c r="R42" s="62">
        <v>23</v>
      </c>
    </row>
    <row r="43" ht="14.5" spans="1:18">
      <c r="A43" s="60" t="s">
        <v>153</v>
      </c>
      <c r="B43" s="60"/>
      <c r="C43" s="27">
        <v>126</v>
      </c>
      <c r="D43" s="27">
        <v>76</v>
      </c>
      <c r="E43" s="27">
        <v>105</v>
      </c>
      <c r="F43" s="70"/>
      <c r="G43" s="61"/>
      <c r="H43" s="61"/>
      <c r="I43" s="62">
        <v>14</v>
      </c>
      <c r="J43" s="62">
        <v>45</v>
      </c>
      <c r="K43" s="62">
        <v>26</v>
      </c>
      <c r="L43" s="62">
        <v>221</v>
      </c>
      <c r="M43" s="62"/>
      <c r="N43" s="62">
        <v>252</v>
      </c>
      <c r="O43" s="61"/>
      <c r="P43" s="62">
        <v>7</v>
      </c>
      <c r="Q43" s="62">
        <v>35</v>
      </c>
      <c r="R43" s="61"/>
    </row>
    <row r="44" ht="14.5" spans="1:18">
      <c r="A44" s="60" t="s">
        <v>159</v>
      </c>
      <c r="B44" s="60"/>
      <c r="C44" s="27">
        <v>86</v>
      </c>
      <c r="D44" s="27">
        <v>46</v>
      </c>
      <c r="E44" s="27">
        <v>82</v>
      </c>
      <c r="F44" s="70"/>
      <c r="G44" s="61"/>
      <c r="H44" s="61"/>
      <c r="I44" s="62">
        <v>6</v>
      </c>
      <c r="J44" s="62">
        <v>33</v>
      </c>
      <c r="K44" s="62">
        <v>15</v>
      </c>
      <c r="L44" s="62">
        <v>160</v>
      </c>
      <c r="M44" s="62"/>
      <c r="N44" s="62">
        <v>161</v>
      </c>
      <c r="O44" s="61"/>
      <c r="P44" s="62">
        <v>19</v>
      </c>
      <c r="Q44" s="62">
        <v>19</v>
      </c>
      <c r="R44" s="61"/>
    </row>
    <row r="45" ht="14.5" spans="1:18">
      <c r="A45" s="60" t="s">
        <v>164</v>
      </c>
      <c r="B45" s="60"/>
      <c r="C45" s="27">
        <v>982</v>
      </c>
      <c r="D45" s="27">
        <v>523</v>
      </c>
      <c r="E45" s="27">
        <v>390</v>
      </c>
      <c r="F45" s="70"/>
      <c r="G45" s="61"/>
      <c r="H45" s="62">
        <v>12</v>
      </c>
      <c r="I45" s="62">
        <v>129</v>
      </c>
      <c r="J45" s="62">
        <v>361</v>
      </c>
      <c r="K45" s="62">
        <v>160</v>
      </c>
      <c r="L45" s="62">
        <v>1231</v>
      </c>
      <c r="M45" s="62"/>
      <c r="N45" s="62">
        <v>1691</v>
      </c>
      <c r="O45" s="62">
        <v>8</v>
      </c>
      <c r="P45" s="62">
        <v>18</v>
      </c>
      <c r="Q45" s="62">
        <v>72</v>
      </c>
      <c r="R45" s="62">
        <v>44</v>
      </c>
    </row>
    <row r="46" ht="14.5" spans="1:18">
      <c r="A46" s="60" t="s">
        <v>169</v>
      </c>
      <c r="B46" s="60"/>
      <c r="C46" s="27">
        <v>156</v>
      </c>
      <c r="D46" s="27">
        <v>140</v>
      </c>
      <c r="E46" s="27">
        <v>320</v>
      </c>
      <c r="F46" s="70"/>
      <c r="G46" s="61"/>
      <c r="H46" s="61"/>
      <c r="I46" s="62">
        <v>16</v>
      </c>
      <c r="J46" s="62">
        <v>68</v>
      </c>
      <c r="K46" s="62">
        <v>15</v>
      </c>
      <c r="L46" s="62">
        <v>517</v>
      </c>
      <c r="M46" s="62"/>
      <c r="N46" s="62">
        <v>495</v>
      </c>
      <c r="O46" s="61"/>
      <c r="P46" s="62">
        <v>14</v>
      </c>
      <c r="Q46" s="62">
        <v>82</v>
      </c>
      <c r="R46" s="61"/>
    </row>
    <row r="47" ht="14.5" spans="1:18">
      <c r="A47" s="60" t="s">
        <v>176</v>
      </c>
      <c r="B47" s="60"/>
      <c r="C47" s="27">
        <v>311</v>
      </c>
      <c r="D47" s="27">
        <v>186</v>
      </c>
      <c r="E47" s="27">
        <v>130</v>
      </c>
      <c r="F47" s="70"/>
      <c r="G47" s="61"/>
      <c r="H47" s="61"/>
      <c r="I47" s="62">
        <v>68</v>
      </c>
      <c r="J47" s="62">
        <v>112</v>
      </c>
      <c r="K47" s="62">
        <v>38</v>
      </c>
      <c r="L47" s="62">
        <v>408</v>
      </c>
      <c r="M47" s="62"/>
      <c r="N47" s="62">
        <v>541</v>
      </c>
      <c r="O47" s="62">
        <v>12</v>
      </c>
      <c r="P47" s="62">
        <v>11</v>
      </c>
      <c r="Q47" s="62">
        <v>17</v>
      </c>
      <c r="R47" s="62">
        <v>10</v>
      </c>
    </row>
    <row r="48" ht="14.5" spans="1:18">
      <c r="A48" s="60" t="s">
        <v>147</v>
      </c>
      <c r="B48" s="60"/>
      <c r="C48" s="27">
        <v>7</v>
      </c>
      <c r="D48" s="27">
        <v>4</v>
      </c>
      <c r="E48" s="27">
        <v>14</v>
      </c>
      <c r="F48" s="70"/>
      <c r="G48" s="61"/>
      <c r="H48" s="61"/>
      <c r="I48" s="61"/>
      <c r="J48" s="62">
        <v>4</v>
      </c>
      <c r="K48" s="61"/>
      <c r="L48" s="62">
        <v>20</v>
      </c>
      <c r="M48" s="62"/>
      <c r="N48" s="62">
        <v>17</v>
      </c>
      <c r="O48" s="61"/>
      <c r="P48" s="61"/>
      <c r="Q48" s="61"/>
      <c r="R48" s="61"/>
    </row>
    <row r="49" ht="14.5" spans="1:18">
      <c r="A49" s="60" t="s">
        <v>195</v>
      </c>
      <c r="B49" s="60"/>
      <c r="C49" s="27">
        <v>20</v>
      </c>
      <c r="D49" s="27">
        <v>14</v>
      </c>
      <c r="E49" s="27">
        <v>20</v>
      </c>
      <c r="F49" s="70"/>
      <c r="G49" s="61"/>
      <c r="H49" s="61"/>
      <c r="I49" s="61"/>
      <c r="J49" s="62">
        <v>13</v>
      </c>
      <c r="K49" s="61"/>
      <c r="L49" s="62">
        <v>35</v>
      </c>
      <c r="M49" s="62"/>
      <c r="N49" s="62">
        <v>40</v>
      </c>
      <c r="O49" s="61"/>
      <c r="P49" s="62">
        <v>5</v>
      </c>
      <c r="Q49" s="62">
        <v>5</v>
      </c>
      <c r="R49" s="61"/>
    </row>
    <row r="50" ht="14.5" spans="1:18">
      <c r="A50" s="60" t="s">
        <v>183</v>
      </c>
      <c r="B50" s="60"/>
      <c r="C50" s="27">
        <v>19</v>
      </c>
      <c r="D50" s="27">
        <v>28</v>
      </c>
      <c r="E50" s="27">
        <v>21</v>
      </c>
      <c r="F50" s="70"/>
      <c r="G50" s="61"/>
      <c r="H50" s="61"/>
      <c r="I50" s="62">
        <v>6</v>
      </c>
      <c r="J50" s="62">
        <v>11</v>
      </c>
      <c r="K50" s="61"/>
      <c r="L50" s="62">
        <v>49</v>
      </c>
      <c r="M50" s="62"/>
      <c r="N50" s="62">
        <v>56</v>
      </c>
      <c r="O50" s="61"/>
      <c r="P50" s="61"/>
      <c r="Q50" s="61"/>
      <c r="R50" s="61"/>
    </row>
    <row r="51" ht="15.25" spans="1:18">
      <c r="A51" s="63" t="s">
        <v>188</v>
      </c>
      <c r="B51" s="63"/>
      <c r="C51" s="64">
        <v>11</v>
      </c>
      <c r="D51" s="64">
        <v>8</v>
      </c>
      <c r="E51" s="64">
        <v>13</v>
      </c>
      <c r="F51" s="64"/>
      <c r="G51" s="71"/>
      <c r="H51" s="71"/>
      <c r="I51" s="71"/>
      <c r="J51" s="72">
        <v>6</v>
      </c>
      <c r="K51" s="71"/>
      <c r="L51" s="72">
        <v>25</v>
      </c>
      <c r="M51" s="72"/>
      <c r="N51" s="72">
        <v>20</v>
      </c>
      <c r="O51" s="71"/>
      <c r="P51" s="71">
        <v>0</v>
      </c>
      <c r="Q51" s="72">
        <v>5</v>
      </c>
      <c r="R51" s="71"/>
    </row>
  </sheetData>
  <mergeCells count="2">
    <mergeCell ref="A2:A4"/>
    <mergeCell ref="A27:A2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85"/>
  <sheetViews>
    <sheetView workbookViewId="0">
      <selection activeCell="B3" sqref="B3"/>
    </sheetView>
  </sheetViews>
  <sheetFormatPr defaultColWidth="8.72727272727273" defaultRowHeight="14" outlineLevelCol="7"/>
  <cols>
    <col min="1" max="1" width="50.5454545454545" customWidth="1"/>
    <col min="2" max="2" width="41.6363636363636" customWidth="1"/>
  </cols>
  <sheetData>
    <row r="1" ht="14.75" spans="1:4">
      <c r="A1" s="45" t="s">
        <v>224</v>
      </c>
      <c r="B1" s="46"/>
      <c r="C1" s="46"/>
      <c r="D1" s="46"/>
    </row>
    <row r="2" ht="14.75" spans="1:4">
      <c r="A2" s="47" t="s">
        <v>225</v>
      </c>
      <c r="B2" s="47" t="s">
        <v>226</v>
      </c>
      <c r="C2" s="48" t="s">
        <v>4</v>
      </c>
      <c r="D2" s="48" t="s">
        <v>32</v>
      </c>
    </row>
    <row r="3" spans="1:4">
      <c r="A3" s="3" t="s">
        <v>67</v>
      </c>
      <c r="B3" s="49" t="s">
        <v>227</v>
      </c>
      <c r="C3" s="50">
        <v>2430</v>
      </c>
      <c r="D3" s="50">
        <v>2314</v>
      </c>
    </row>
    <row r="4" spans="1:8">
      <c r="A4" s="3" t="s">
        <v>67</v>
      </c>
      <c r="B4" s="3" t="s">
        <v>228</v>
      </c>
      <c r="C4" s="7">
        <v>1065</v>
      </c>
      <c r="D4" s="7">
        <v>17</v>
      </c>
      <c r="G4" s="7"/>
      <c r="H4" s="7"/>
    </row>
    <row r="5" spans="1:8">
      <c r="A5" s="3" t="s">
        <v>67</v>
      </c>
      <c r="B5" s="3" t="s">
        <v>229</v>
      </c>
      <c r="C5" s="7">
        <v>1051</v>
      </c>
      <c r="D5" s="7">
        <v>2039</v>
      </c>
      <c r="G5" s="7"/>
      <c r="H5" s="7"/>
    </row>
    <row r="6" spans="1:8">
      <c r="A6" s="3" t="s">
        <v>67</v>
      </c>
      <c r="B6" s="3" t="s">
        <v>230</v>
      </c>
      <c r="C6" s="7">
        <v>314</v>
      </c>
      <c r="D6" s="7">
        <v>258</v>
      </c>
      <c r="G6" s="7"/>
      <c r="H6" s="7"/>
    </row>
    <row r="7" spans="1:4">
      <c r="A7" s="3" t="s">
        <v>60</v>
      </c>
      <c r="B7" s="3" t="s">
        <v>231</v>
      </c>
      <c r="C7" s="7">
        <v>307</v>
      </c>
      <c r="D7" s="7">
        <v>1063</v>
      </c>
    </row>
    <row r="8" spans="1:4">
      <c r="A8" s="3" t="s">
        <v>60</v>
      </c>
      <c r="B8" s="3" t="s">
        <v>232</v>
      </c>
      <c r="C8" s="7">
        <v>1182</v>
      </c>
      <c r="D8" s="7">
        <v>2538</v>
      </c>
    </row>
    <row r="9" ht="17" customHeight="1" spans="1:4">
      <c r="A9" s="3" t="s">
        <v>87</v>
      </c>
      <c r="B9" s="3" t="s">
        <v>233</v>
      </c>
      <c r="C9" s="7">
        <v>1179</v>
      </c>
      <c r="D9" s="7">
        <v>1437</v>
      </c>
    </row>
    <row r="10" spans="1:4">
      <c r="A10" s="3" t="s">
        <v>67</v>
      </c>
      <c r="B10" s="3" t="s">
        <v>234</v>
      </c>
      <c r="C10" s="7">
        <v>591</v>
      </c>
      <c r="D10" s="7">
        <v>14</v>
      </c>
    </row>
    <row r="11" spans="1:4">
      <c r="A11" s="3" t="s">
        <v>67</v>
      </c>
      <c r="B11" s="3" t="s">
        <v>235</v>
      </c>
      <c r="C11" s="7">
        <v>590</v>
      </c>
      <c r="D11" s="7">
        <v>1767</v>
      </c>
    </row>
    <row r="12" spans="1:4">
      <c r="A12" s="3" t="s">
        <v>67</v>
      </c>
      <c r="B12" s="3" t="s">
        <v>236</v>
      </c>
      <c r="C12" s="7">
        <v>431</v>
      </c>
      <c r="D12" s="3">
        <v>0</v>
      </c>
    </row>
    <row r="13" spans="1:4">
      <c r="A13" s="3" t="s">
        <v>87</v>
      </c>
      <c r="B13" s="3" t="s">
        <v>237</v>
      </c>
      <c r="C13" s="7">
        <v>343</v>
      </c>
      <c r="D13" s="7">
        <v>1861</v>
      </c>
    </row>
    <row r="14" spans="1:4">
      <c r="A14" s="3" t="s">
        <v>60</v>
      </c>
      <c r="B14" s="3" t="s">
        <v>238</v>
      </c>
      <c r="C14" s="7">
        <v>324</v>
      </c>
      <c r="D14" s="7">
        <v>654</v>
      </c>
    </row>
    <row r="15" spans="1:4">
      <c r="A15" s="3" t="s">
        <v>67</v>
      </c>
      <c r="B15" s="3" t="s">
        <v>239</v>
      </c>
      <c r="C15" s="7">
        <v>322</v>
      </c>
      <c r="D15" s="7">
        <v>90</v>
      </c>
    </row>
    <row r="16" spans="1:4">
      <c r="A16" s="3" t="s">
        <v>67</v>
      </c>
      <c r="B16" s="3" t="s">
        <v>240</v>
      </c>
      <c r="C16" s="7">
        <v>227</v>
      </c>
      <c r="D16" s="3">
        <v>0</v>
      </c>
    </row>
    <row r="17" spans="1:4">
      <c r="A17" s="3" t="s">
        <v>67</v>
      </c>
      <c r="B17" s="3" t="s">
        <v>241</v>
      </c>
      <c r="C17" s="7">
        <v>205</v>
      </c>
      <c r="D17" s="7">
        <v>297</v>
      </c>
    </row>
    <row r="18" spans="1:4">
      <c r="A18" s="3" t="s">
        <v>60</v>
      </c>
      <c r="B18" s="3" t="s">
        <v>242</v>
      </c>
      <c r="C18" s="7">
        <v>197</v>
      </c>
      <c r="D18" s="7">
        <v>751</v>
      </c>
    </row>
    <row r="19" spans="1:4">
      <c r="A19" s="3" t="s">
        <v>74</v>
      </c>
      <c r="B19" s="3" t="s">
        <v>243</v>
      </c>
      <c r="C19" s="7">
        <v>187</v>
      </c>
      <c r="D19" s="7">
        <v>120</v>
      </c>
    </row>
    <row r="20" spans="1:4">
      <c r="A20" s="3" t="s">
        <v>87</v>
      </c>
      <c r="B20" s="3" t="s">
        <v>244</v>
      </c>
      <c r="C20" s="7">
        <v>156</v>
      </c>
      <c r="D20" s="7">
        <v>131</v>
      </c>
    </row>
    <row r="21" spans="1:4">
      <c r="A21" s="3" t="s">
        <v>60</v>
      </c>
      <c r="B21" s="3" t="s">
        <v>245</v>
      </c>
      <c r="C21" s="7">
        <v>148</v>
      </c>
      <c r="D21" s="7">
        <v>746</v>
      </c>
    </row>
    <row r="22" spans="1:4">
      <c r="A22" s="3" t="s">
        <v>100</v>
      </c>
      <c r="B22" s="3" t="s">
        <v>246</v>
      </c>
      <c r="C22" s="7">
        <v>134</v>
      </c>
      <c r="D22" s="7">
        <v>738</v>
      </c>
    </row>
    <row r="23" spans="1:4">
      <c r="A23" s="3" t="s">
        <v>87</v>
      </c>
      <c r="B23" s="3" t="s">
        <v>247</v>
      </c>
      <c r="C23" s="7">
        <v>124</v>
      </c>
      <c r="D23" s="7">
        <v>226</v>
      </c>
    </row>
    <row r="24" spans="1:4">
      <c r="A24" s="3" t="s">
        <v>87</v>
      </c>
      <c r="B24" s="3" t="s">
        <v>248</v>
      </c>
      <c r="C24" s="7">
        <v>117</v>
      </c>
      <c r="D24" s="7">
        <v>395</v>
      </c>
    </row>
    <row r="25" spans="1:4">
      <c r="A25" s="3" t="s">
        <v>100</v>
      </c>
      <c r="B25" s="3" t="s">
        <v>249</v>
      </c>
      <c r="C25" s="7">
        <v>113</v>
      </c>
      <c r="D25" s="7">
        <v>228</v>
      </c>
    </row>
    <row r="26" spans="1:4">
      <c r="A26" s="3" t="s">
        <v>67</v>
      </c>
      <c r="B26" s="3" t="s">
        <v>250</v>
      </c>
      <c r="C26" s="7">
        <v>103</v>
      </c>
      <c r="D26" s="7">
        <v>379</v>
      </c>
    </row>
    <row r="27" spans="1:4">
      <c r="A27" s="3" t="s">
        <v>67</v>
      </c>
      <c r="B27" s="3" t="s">
        <v>251</v>
      </c>
      <c r="C27" s="7">
        <v>102</v>
      </c>
      <c r="D27" s="7">
        <v>113</v>
      </c>
    </row>
    <row r="28" spans="1:4">
      <c r="A28" s="3" t="s">
        <v>87</v>
      </c>
      <c r="B28" s="3" t="s">
        <v>252</v>
      </c>
      <c r="C28" s="7">
        <v>101</v>
      </c>
      <c r="D28" s="7">
        <v>293</v>
      </c>
    </row>
    <row r="29" spans="1:4">
      <c r="A29" s="3" t="s">
        <v>87</v>
      </c>
      <c r="B29" s="3" t="s">
        <v>253</v>
      </c>
      <c r="C29" s="7">
        <v>96</v>
      </c>
      <c r="D29" s="7">
        <v>155</v>
      </c>
    </row>
    <row r="30" spans="1:4">
      <c r="A30" s="3" t="s">
        <v>60</v>
      </c>
      <c r="B30" s="3" t="s">
        <v>254</v>
      </c>
      <c r="C30" s="7">
        <v>96</v>
      </c>
      <c r="D30" s="7">
        <v>140</v>
      </c>
    </row>
    <row r="31" spans="1:4">
      <c r="A31" s="3" t="s">
        <v>60</v>
      </c>
      <c r="B31" s="3" t="s">
        <v>255</v>
      </c>
      <c r="C31" s="7">
        <v>95</v>
      </c>
      <c r="D31" s="7">
        <v>183</v>
      </c>
    </row>
    <row r="32" spans="1:4">
      <c r="A32" s="3" t="s">
        <v>113</v>
      </c>
      <c r="B32" s="3" t="s">
        <v>256</v>
      </c>
      <c r="C32" s="7">
        <v>95</v>
      </c>
      <c r="D32" s="7">
        <v>40</v>
      </c>
    </row>
    <row r="33" spans="1:4">
      <c r="A33" s="3" t="s">
        <v>87</v>
      </c>
      <c r="B33" s="3" t="s">
        <v>257</v>
      </c>
      <c r="C33" s="7">
        <v>88</v>
      </c>
      <c r="D33" s="7">
        <v>205</v>
      </c>
    </row>
    <row r="34" spans="1:4">
      <c r="A34" s="3" t="s">
        <v>100</v>
      </c>
      <c r="B34" s="3" t="s">
        <v>258</v>
      </c>
      <c r="C34" s="7">
        <v>77</v>
      </c>
      <c r="D34" s="7">
        <v>308</v>
      </c>
    </row>
    <row r="35" spans="1:4">
      <c r="A35" s="3" t="s">
        <v>60</v>
      </c>
      <c r="B35" s="3" t="s">
        <v>259</v>
      </c>
      <c r="C35" s="7">
        <v>71</v>
      </c>
      <c r="D35" s="7">
        <v>232</v>
      </c>
    </row>
    <row r="36" spans="1:4">
      <c r="A36" s="3" t="s">
        <v>120</v>
      </c>
      <c r="B36" s="3" t="s">
        <v>260</v>
      </c>
      <c r="C36" s="7">
        <v>71</v>
      </c>
      <c r="D36" s="7">
        <v>140</v>
      </c>
    </row>
    <row r="37" spans="1:4">
      <c r="A37" s="3" t="s">
        <v>87</v>
      </c>
      <c r="B37" s="3" t="s">
        <v>261</v>
      </c>
      <c r="C37" s="7">
        <v>67</v>
      </c>
      <c r="D37" s="7">
        <v>170</v>
      </c>
    </row>
    <row r="38" spans="1:4">
      <c r="A38" s="3" t="s">
        <v>113</v>
      </c>
      <c r="B38" s="3" t="s">
        <v>262</v>
      </c>
      <c r="C38" s="7">
        <v>66</v>
      </c>
      <c r="D38" s="7">
        <v>324</v>
      </c>
    </row>
    <row r="39" spans="1:4">
      <c r="A39" s="3" t="s">
        <v>113</v>
      </c>
      <c r="B39" s="3" t="s">
        <v>263</v>
      </c>
      <c r="C39" s="7">
        <v>65</v>
      </c>
      <c r="D39" s="7">
        <v>131</v>
      </c>
    </row>
    <row r="40" spans="1:4">
      <c r="A40" s="3" t="s">
        <v>127</v>
      </c>
      <c r="B40" s="3" t="s">
        <v>264</v>
      </c>
      <c r="C40" s="7">
        <v>64</v>
      </c>
      <c r="D40" s="7">
        <v>96</v>
      </c>
    </row>
    <row r="41" spans="1:4">
      <c r="A41" s="3" t="s">
        <v>113</v>
      </c>
      <c r="B41" s="3" t="s">
        <v>265</v>
      </c>
      <c r="C41" s="7">
        <v>63</v>
      </c>
      <c r="D41" s="7">
        <v>266</v>
      </c>
    </row>
    <row r="42" spans="1:4">
      <c r="A42" s="3" t="s">
        <v>81</v>
      </c>
      <c r="B42" s="3" t="s">
        <v>266</v>
      </c>
      <c r="C42" s="7">
        <v>62</v>
      </c>
      <c r="D42" s="7">
        <v>27</v>
      </c>
    </row>
    <row r="43" spans="1:4">
      <c r="A43" s="3" t="s">
        <v>60</v>
      </c>
      <c r="B43" s="3" t="s">
        <v>267</v>
      </c>
      <c r="C43" s="7">
        <v>60</v>
      </c>
      <c r="D43" s="7">
        <v>51</v>
      </c>
    </row>
    <row r="44" spans="1:4">
      <c r="A44" s="3" t="s">
        <v>60</v>
      </c>
      <c r="B44" s="3" t="s">
        <v>268</v>
      </c>
      <c r="C44" s="7">
        <v>58</v>
      </c>
      <c r="D44" s="7">
        <v>92</v>
      </c>
    </row>
    <row r="45" spans="1:4">
      <c r="A45" s="3" t="s">
        <v>140</v>
      </c>
      <c r="B45" s="3" t="s">
        <v>269</v>
      </c>
      <c r="C45" s="7">
        <v>57</v>
      </c>
      <c r="D45" s="7">
        <v>96</v>
      </c>
    </row>
    <row r="46" spans="1:4">
      <c r="A46" s="3" t="s">
        <v>87</v>
      </c>
      <c r="B46" s="3" t="s">
        <v>270</v>
      </c>
      <c r="C46" s="7">
        <v>55</v>
      </c>
      <c r="D46" s="7">
        <v>80</v>
      </c>
    </row>
    <row r="47" spans="1:4">
      <c r="A47" s="3" t="s">
        <v>60</v>
      </c>
      <c r="B47" s="3" t="s">
        <v>271</v>
      </c>
      <c r="C47" s="7">
        <v>52</v>
      </c>
      <c r="D47" s="7">
        <v>276</v>
      </c>
    </row>
    <row r="48" spans="1:4">
      <c r="A48" s="3" t="s">
        <v>60</v>
      </c>
      <c r="B48" s="3" t="s">
        <v>272</v>
      </c>
      <c r="C48" s="7">
        <v>52</v>
      </c>
      <c r="D48" s="7">
        <v>116</v>
      </c>
    </row>
    <row r="49" spans="1:4">
      <c r="A49" s="3" t="s">
        <v>67</v>
      </c>
      <c r="B49" s="3" t="s">
        <v>273</v>
      </c>
      <c r="C49" s="7">
        <v>50</v>
      </c>
      <c r="D49" s="7">
        <v>242</v>
      </c>
    </row>
    <row r="50" spans="1:4">
      <c r="A50" s="3" t="s">
        <v>169</v>
      </c>
      <c r="B50" s="3" t="s">
        <v>274</v>
      </c>
      <c r="C50" s="7">
        <v>50</v>
      </c>
      <c r="D50" s="7">
        <v>205</v>
      </c>
    </row>
    <row r="51" spans="1:4">
      <c r="A51" s="3" t="s">
        <v>120</v>
      </c>
      <c r="B51" s="3" t="s">
        <v>275</v>
      </c>
      <c r="C51" s="7">
        <v>50</v>
      </c>
      <c r="D51" s="7">
        <v>45</v>
      </c>
    </row>
    <row r="52" spans="1:4">
      <c r="A52" s="3" t="s">
        <v>60</v>
      </c>
      <c r="B52" s="3" t="s">
        <v>276</v>
      </c>
      <c r="C52" s="7">
        <v>49</v>
      </c>
      <c r="D52" s="7">
        <v>171</v>
      </c>
    </row>
    <row r="53" spans="1:4">
      <c r="A53" s="3" t="s">
        <v>87</v>
      </c>
      <c r="B53" s="3" t="s">
        <v>277</v>
      </c>
      <c r="C53" s="7">
        <v>45</v>
      </c>
      <c r="D53" s="7">
        <v>124</v>
      </c>
    </row>
    <row r="54" spans="1:4">
      <c r="A54" s="3" t="s">
        <v>74</v>
      </c>
      <c r="B54" s="3" t="s">
        <v>278</v>
      </c>
      <c r="C54" s="7">
        <v>45</v>
      </c>
      <c r="D54" s="7">
        <v>67</v>
      </c>
    </row>
    <row r="55" spans="1:4">
      <c r="A55" s="3" t="s">
        <v>113</v>
      </c>
      <c r="B55" s="3" t="s">
        <v>279</v>
      </c>
      <c r="C55" s="7">
        <v>44</v>
      </c>
      <c r="D55" s="7">
        <v>145</v>
      </c>
    </row>
    <row r="56" spans="1:4">
      <c r="A56" s="3" t="s">
        <v>127</v>
      </c>
      <c r="B56" s="3" t="s">
        <v>280</v>
      </c>
      <c r="C56" s="7">
        <v>42</v>
      </c>
      <c r="D56" s="7">
        <v>107</v>
      </c>
    </row>
    <row r="57" spans="1:4">
      <c r="A57" s="3" t="s">
        <v>100</v>
      </c>
      <c r="B57" s="3" t="s">
        <v>281</v>
      </c>
      <c r="C57" s="7">
        <v>42</v>
      </c>
      <c r="D57" s="7">
        <v>91</v>
      </c>
    </row>
    <row r="58" spans="1:4">
      <c r="A58" s="3" t="s">
        <v>127</v>
      </c>
      <c r="B58" s="3" t="s">
        <v>282</v>
      </c>
      <c r="C58" s="7">
        <v>42</v>
      </c>
      <c r="D58" s="7">
        <v>79</v>
      </c>
    </row>
    <row r="59" spans="1:4">
      <c r="A59" s="3" t="s">
        <v>74</v>
      </c>
      <c r="B59" s="3" t="s">
        <v>283</v>
      </c>
      <c r="C59" s="7">
        <v>42</v>
      </c>
      <c r="D59" s="7">
        <v>33</v>
      </c>
    </row>
    <row r="60" spans="1:4">
      <c r="A60" s="3" t="s">
        <v>94</v>
      </c>
      <c r="B60" s="3" t="s">
        <v>284</v>
      </c>
      <c r="C60" s="7">
        <v>41</v>
      </c>
      <c r="D60" s="7">
        <v>113</v>
      </c>
    </row>
    <row r="61" spans="1:4">
      <c r="A61" s="3" t="s">
        <v>87</v>
      </c>
      <c r="B61" s="3" t="s">
        <v>285</v>
      </c>
      <c r="C61" s="7">
        <v>41</v>
      </c>
      <c r="D61" s="7">
        <v>191</v>
      </c>
    </row>
    <row r="62" spans="1:4">
      <c r="A62" s="3" t="s">
        <v>120</v>
      </c>
      <c r="B62" s="3" t="s">
        <v>286</v>
      </c>
      <c r="C62" s="7">
        <v>40</v>
      </c>
      <c r="D62" s="7">
        <v>98</v>
      </c>
    </row>
    <row r="63" spans="1:4">
      <c r="A63" s="3" t="s">
        <v>107</v>
      </c>
      <c r="B63" s="3" t="s">
        <v>287</v>
      </c>
      <c r="C63" s="7">
        <v>40</v>
      </c>
      <c r="D63" s="7">
        <v>81</v>
      </c>
    </row>
    <row r="64" spans="1:4">
      <c r="A64" s="3" t="s">
        <v>113</v>
      </c>
      <c r="B64" s="3" t="s">
        <v>288</v>
      </c>
      <c r="C64" s="7">
        <v>39</v>
      </c>
      <c r="D64" s="7">
        <v>35</v>
      </c>
    </row>
    <row r="65" spans="1:4">
      <c r="A65" s="3" t="s">
        <v>140</v>
      </c>
      <c r="B65" s="3" t="s">
        <v>289</v>
      </c>
      <c r="C65" s="7">
        <v>38</v>
      </c>
      <c r="D65" s="7">
        <v>218</v>
      </c>
    </row>
    <row r="66" spans="1:4">
      <c r="A66" s="3" t="s">
        <v>120</v>
      </c>
      <c r="B66" s="3" t="s">
        <v>290</v>
      </c>
      <c r="C66" s="7">
        <v>38</v>
      </c>
      <c r="D66" s="3">
        <v>0</v>
      </c>
    </row>
    <row r="67" spans="1:4">
      <c r="A67" s="3" t="s">
        <v>153</v>
      </c>
      <c r="B67" s="3" t="s">
        <v>291</v>
      </c>
      <c r="C67" s="7">
        <v>38</v>
      </c>
      <c r="D67" s="7">
        <v>102</v>
      </c>
    </row>
    <row r="68" spans="1:4">
      <c r="A68" s="3" t="s">
        <v>120</v>
      </c>
      <c r="B68" s="3" t="s">
        <v>292</v>
      </c>
      <c r="C68" s="7">
        <v>37</v>
      </c>
      <c r="D68" s="7">
        <v>122</v>
      </c>
    </row>
    <row r="69" spans="1:4">
      <c r="A69" s="3" t="s">
        <v>120</v>
      </c>
      <c r="B69" s="3" t="s">
        <v>293</v>
      </c>
      <c r="C69" s="7">
        <v>37</v>
      </c>
      <c r="D69" s="7">
        <v>66</v>
      </c>
    </row>
    <row r="70" spans="1:4">
      <c r="A70" s="3" t="s">
        <v>169</v>
      </c>
      <c r="B70" s="3" t="s">
        <v>294</v>
      </c>
      <c r="C70" s="7">
        <v>37</v>
      </c>
      <c r="D70" s="7">
        <v>95</v>
      </c>
    </row>
    <row r="71" spans="1:4">
      <c r="A71" s="3" t="s">
        <v>100</v>
      </c>
      <c r="B71" s="3" t="s">
        <v>295</v>
      </c>
      <c r="C71" s="7">
        <v>36</v>
      </c>
      <c r="D71" s="7">
        <v>116</v>
      </c>
    </row>
    <row r="72" spans="1:4">
      <c r="A72" s="3" t="s">
        <v>94</v>
      </c>
      <c r="B72" s="3" t="s">
        <v>296</v>
      </c>
      <c r="C72" s="7">
        <v>36</v>
      </c>
      <c r="D72" s="7">
        <v>91</v>
      </c>
    </row>
    <row r="73" spans="1:4">
      <c r="A73" s="3" t="s">
        <v>67</v>
      </c>
      <c r="B73" s="3" t="s">
        <v>297</v>
      </c>
      <c r="C73" s="7">
        <v>36</v>
      </c>
      <c r="D73" s="7">
        <v>229</v>
      </c>
    </row>
    <row r="74" spans="1:4">
      <c r="A74" s="3" t="s">
        <v>67</v>
      </c>
      <c r="B74" s="3" t="s">
        <v>298</v>
      </c>
      <c r="C74" s="7">
        <v>35</v>
      </c>
      <c r="D74" s="3">
        <v>0</v>
      </c>
    </row>
    <row r="75" spans="1:4">
      <c r="A75" s="3" t="s">
        <v>164</v>
      </c>
      <c r="B75" s="3" t="s">
        <v>299</v>
      </c>
      <c r="C75" s="7">
        <v>34</v>
      </c>
      <c r="D75" s="7">
        <v>169</v>
      </c>
    </row>
    <row r="76" spans="1:4">
      <c r="A76" s="3" t="s">
        <v>100</v>
      </c>
      <c r="B76" s="3" t="s">
        <v>300</v>
      </c>
      <c r="C76" s="7">
        <v>33</v>
      </c>
      <c r="D76" s="7">
        <v>148</v>
      </c>
    </row>
    <row r="77" spans="1:4">
      <c r="A77" s="3" t="s">
        <v>74</v>
      </c>
      <c r="B77" s="3" t="s">
        <v>301</v>
      </c>
      <c r="C77" s="7">
        <v>33</v>
      </c>
      <c r="D77" s="7">
        <v>189</v>
      </c>
    </row>
    <row r="78" spans="1:4">
      <c r="A78" s="3" t="s">
        <v>67</v>
      </c>
      <c r="B78" s="3" t="s">
        <v>302</v>
      </c>
      <c r="C78" s="7">
        <v>33</v>
      </c>
      <c r="D78" s="7">
        <v>374</v>
      </c>
    </row>
    <row r="79" spans="1:4">
      <c r="A79" s="3" t="s">
        <v>164</v>
      </c>
      <c r="B79" s="3" t="s">
        <v>303</v>
      </c>
      <c r="C79" s="7">
        <v>33</v>
      </c>
      <c r="D79" s="7">
        <v>120</v>
      </c>
    </row>
    <row r="80" spans="1:4">
      <c r="A80" s="3" t="s">
        <v>113</v>
      </c>
      <c r="B80" s="3" t="s">
        <v>304</v>
      </c>
      <c r="C80" s="7">
        <v>31</v>
      </c>
      <c r="D80" s="7">
        <v>69</v>
      </c>
    </row>
    <row r="81" spans="1:4">
      <c r="A81" s="3" t="s">
        <v>164</v>
      </c>
      <c r="B81" s="3" t="s">
        <v>305</v>
      </c>
      <c r="C81" s="7">
        <v>31</v>
      </c>
      <c r="D81" s="7">
        <v>130</v>
      </c>
    </row>
    <row r="82" spans="1:4">
      <c r="A82" s="3" t="s">
        <v>60</v>
      </c>
      <c r="B82" s="3" t="s">
        <v>306</v>
      </c>
      <c r="C82" s="7">
        <v>31</v>
      </c>
      <c r="D82" s="7">
        <v>42</v>
      </c>
    </row>
    <row r="83" spans="1:4">
      <c r="A83" s="3" t="s">
        <v>140</v>
      </c>
      <c r="B83" s="3" t="s">
        <v>307</v>
      </c>
      <c r="C83" s="7">
        <v>31</v>
      </c>
      <c r="D83" s="7">
        <v>27</v>
      </c>
    </row>
    <row r="84" spans="1:4">
      <c r="A84" s="3" t="s">
        <v>94</v>
      </c>
      <c r="B84" s="3" t="s">
        <v>308</v>
      </c>
      <c r="C84" s="7">
        <v>30</v>
      </c>
      <c r="D84" s="7">
        <v>158</v>
      </c>
    </row>
    <row r="85" spans="1:4">
      <c r="A85" s="3" t="s">
        <v>87</v>
      </c>
      <c r="B85" s="3" t="s">
        <v>309</v>
      </c>
      <c r="C85" s="7">
        <v>28</v>
      </c>
      <c r="D85" s="7">
        <v>34</v>
      </c>
    </row>
    <row r="86" spans="1:4">
      <c r="A86" s="3" t="s">
        <v>94</v>
      </c>
      <c r="B86" s="3" t="s">
        <v>310</v>
      </c>
      <c r="C86" s="7">
        <v>27</v>
      </c>
      <c r="D86" s="7">
        <v>64</v>
      </c>
    </row>
    <row r="87" spans="1:4">
      <c r="A87" s="3" t="s">
        <v>67</v>
      </c>
      <c r="B87" s="3" t="s">
        <v>311</v>
      </c>
      <c r="C87" s="7">
        <v>27</v>
      </c>
      <c r="D87" s="7">
        <v>21</v>
      </c>
    </row>
    <row r="88" spans="1:4">
      <c r="A88" s="3" t="s">
        <v>164</v>
      </c>
      <c r="B88" s="3" t="s">
        <v>312</v>
      </c>
      <c r="C88" s="7">
        <v>27</v>
      </c>
      <c r="D88" s="7">
        <v>84</v>
      </c>
    </row>
    <row r="89" spans="1:4">
      <c r="A89" s="3" t="s">
        <v>176</v>
      </c>
      <c r="B89" s="3" t="s">
        <v>313</v>
      </c>
      <c r="C89" s="7">
        <v>26</v>
      </c>
      <c r="D89" s="7">
        <v>134</v>
      </c>
    </row>
    <row r="90" spans="1:4">
      <c r="A90" s="3" t="s">
        <v>120</v>
      </c>
      <c r="B90" s="3" t="s">
        <v>314</v>
      </c>
      <c r="C90" s="7">
        <v>26</v>
      </c>
      <c r="D90" s="7">
        <v>64</v>
      </c>
    </row>
    <row r="91" spans="1:4">
      <c r="A91" s="3" t="s">
        <v>87</v>
      </c>
      <c r="B91" s="3" t="s">
        <v>315</v>
      </c>
      <c r="C91" s="7">
        <v>26</v>
      </c>
      <c r="D91" s="7">
        <v>79</v>
      </c>
    </row>
    <row r="92" spans="1:4">
      <c r="A92" s="3" t="s">
        <v>67</v>
      </c>
      <c r="B92" s="3" t="s">
        <v>316</v>
      </c>
      <c r="C92" s="7">
        <v>26</v>
      </c>
      <c r="D92" s="7">
        <v>3</v>
      </c>
    </row>
    <row r="93" spans="1:4">
      <c r="A93" s="3" t="s">
        <v>140</v>
      </c>
      <c r="B93" s="3" t="s">
        <v>317</v>
      </c>
      <c r="C93" s="7">
        <v>25</v>
      </c>
      <c r="D93" s="7">
        <v>86</v>
      </c>
    </row>
    <row r="94" spans="1:4">
      <c r="A94" s="3" t="s">
        <v>140</v>
      </c>
      <c r="B94" s="3" t="s">
        <v>318</v>
      </c>
      <c r="C94" s="7">
        <v>25</v>
      </c>
      <c r="D94" s="7">
        <v>161</v>
      </c>
    </row>
    <row r="95" spans="1:4">
      <c r="A95" s="3" t="s">
        <v>164</v>
      </c>
      <c r="B95" s="3" t="s">
        <v>319</v>
      </c>
      <c r="C95" s="7">
        <v>23</v>
      </c>
      <c r="D95" s="7">
        <v>63</v>
      </c>
    </row>
    <row r="96" spans="1:4">
      <c r="A96" s="3" t="s">
        <v>60</v>
      </c>
      <c r="B96" s="3" t="s">
        <v>320</v>
      </c>
      <c r="C96" s="7">
        <v>23</v>
      </c>
      <c r="D96" s="7">
        <v>24</v>
      </c>
    </row>
    <row r="97" spans="1:4">
      <c r="A97" s="3" t="s">
        <v>87</v>
      </c>
      <c r="B97" s="3" t="s">
        <v>321</v>
      </c>
      <c r="C97" s="7">
        <v>22</v>
      </c>
      <c r="D97" s="7">
        <v>20</v>
      </c>
    </row>
    <row r="98" spans="1:4">
      <c r="A98" s="3" t="s">
        <v>94</v>
      </c>
      <c r="B98" s="3" t="s">
        <v>322</v>
      </c>
      <c r="C98" s="7">
        <v>22</v>
      </c>
      <c r="D98" s="7">
        <v>76</v>
      </c>
    </row>
    <row r="99" spans="1:4">
      <c r="A99" s="3" t="s">
        <v>107</v>
      </c>
      <c r="B99" s="3" t="s">
        <v>323</v>
      </c>
      <c r="C99" s="7">
        <v>22</v>
      </c>
      <c r="D99" s="7">
        <v>50</v>
      </c>
    </row>
    <row r="100" spans="1:4">
      <c r="A100" s="3" t="s">
        <v>74</v>
      </c>
      <c r="B100" s="3" t="s">
        <v>324</v>
      </c>
      <c r="C100" s="7">
        <v>22</v>
      </c>
      <c r="D100" s="7">
        <v>26</v>
      </c>
    </row>
    <row r="101" spans="1:4">
      <c r="A101" s="3" t="s">
        <v>176</v>
      </c>
      <c r="B101" s="3" t="s">
        <v>325</v>
      </c>
      <c r="C101" s="7">
        <v>21</v>
      </c>
      <c r="D101" s="7">
        <v>87</v>
      </c>
    </row>
    <row r="102" spans="1:4">
      <c r="A102" s="3" t="s">
        <v>60</v>
      </c>
      <c r="B102" s="3" t="s">
        <v>326</v>
      </c>
      <c r="C102" s="7">
        <v>21</v>
      </c>
      <c r="D102" s="7">
        <v>122</v>
      </c>
    </row>
    <row r="103" spans="1:4">
      <c r="A103" s="3" t="s">
        <v>87</v>
      </c>
      <c r="B103" s="3" t="s">
        <v>327</v>
      </c>
      <c r="C103" s="7">
        <v>21</v>
      </c>
      <c r="D103" s="7">
        <v>90</v>
      </c>
    </row>
    <row r="104" spans="1:4">
      <c r="A104" s="3" t="s">
        <v>87</v>
      </c>
      <c r="B104" s="3" t="s">
        <v>328</v>
      </c>
      <c r="C104" s="7">
        <v>21</v>
      </c>
      <c r="D104" s="7">
        <v>34</v>
      </c>
    </row>
    <row r="105" spans="1:4">
      <c r="A105" s="3" t="s">
        <v>87</v>
      </c>
      <c r="B105" s="3" t="s">
        <v>329</v>
      </c>
      <c r="C105" s="7">
        <v>21</v>
      </c>
      <c r="D105" s="7">
        <v>20</v>
      </c>
    </row>
    <row r="106" spans="1:4">
      <c r="A106" s="3" t="s">
        <v>87</v>
      </c>
      <c r="B106" s="3" t="s">
        <v>330</v>
      </c>
      <c r="C106" s="7">
        <v>21</v>
      </c>
      <c r="D106" s="7">
        <v>5</v>
      </c>
    </row>
    <row r="107" spans="1:4">
      <c r="A107" s="3" t="s">
        <v>60</v>
      </c>
      <c r="B107" s="3" t="s">
        <v>331</v>
      </c>
      <c r="C107" s="7">
        <v>20</v>
      </c>
      <c r="D107" s="7">
        <v>51</v>
      </c>
    </row>
    <row r="108" spans="1:4">
      <c r="A108" s="3" t="s">
        <v>94</v>
      </c>
      <c r="B108" s="3" t="s">
        <v>332</v>
      </c>
      <c r="C108" s="7">
        <v>20</v>
      </c>
      <c r="D108" s="7">
        <v>93</v>
      </c>
    </row>
    <row r="109" spans="1:4">
      <c r="A109" s="3" t="s">
        <v>67</v>
      </c>
      <c r="B109" s="3" t="s">
        <v>333</v>
      </c>
      <c r="C109" s="7">
        <v>20</v>
      </c>
      <c r="D109" s="7">
        <v>468</v>
      </c>
    </row>
    <row r="110" spans="1:4">
      <c r="A110" s="3" t="s">
        <v>100</v>
      </c>
      <c r="B110" s="3" t="s">
        <v>334</v>
      </c>
      <c r="C110" s="7">
        <v>19</v>
      </c>
      <c r="D110" s="7">
        <v>81</v>
      </c>
    </row>
    <row r="111" spans="1:4">
      <c r="A111" s="3" t="s">
        <v>87</v>
      </c>
      <c r="B111" s="3" t="s">
        <v>335</v>
      </c>
      <c r="C111" s="7">
        <v>19</v>
      </c>
      <c r="D111" s="7">
        <v>109</v>
      </c>
    </row>
    <row r="112" spans="1:4">
      <c r="A112" s="3" t="s">
        <v>87</v>
      </c>
      <c r="B112" s="3" t="s">
        <v>336</v>
      </c>
      <c r="C112" s="7">
        <v>19</v>
      </c>
      <c r="D112" s="7">
        <v>22</v>
      </c>
    </row>
    <row r="113" spans="1:4">
      <c r="A113" s="3" t="s">
        <v>67</v>
      </c>
      <c r="B113" s="3" t="s">
        <v>337</v>
      </c>
      <c r="C113" s="7">
        <v>19</v>
      </c>
      <c r="D113" s="3">
        <v>0</v>
      </c>
    </row>
    <row r="114" spans="1:4">
      <c r="A114" s="3" t="s">
        <v>60</v>
      </c>
      <c r="B114" s="3" t="s">
        <v>338</v>
      </c>
      <c r="C114" s="7">
        <v>19</v>
      </c>
      <c r="D114" s="7">
        <v>107</v>
      </c>
    </row>
    <row r="115" spans="1:4">
      <c r="A115" s="3" t="s">
        <v>67</v>
      </c>
      <c r="B115" s="3" t="s">
        <v>339</v>
      </c>
      <c r="C115" s="7">
        <v>19</v>
      </c>
      <c r="D115" s="7">
        <v>40</v>
      </c>
    </row>
    <row r="116" spans="1:4">
      <c r="A116" s="3" t="s">
        <v>159</v>
      </c>
      <c r="B116" s="3" t="s">
        <v>340</v>
      </c>
      <c r="C116" s="7">
        <v>18</v>
      </c>
      <c r="D116" s="7">
        <v>43</v>
      </c>
    </row>
    <row r="117" spans="1:4">
      <c r="A117" s="3" t="s">
        <v>67</v>
      </c>
      <c r="B117" s="3" t="s">
        <v>341</v>
      </c>
      <c r="C117" s="7">
        <v>18</v>
      </c>
      <c r="D117" s="7">
        <v>21</v>
      </c>
    </row>
    <row r="118" spans="1:4">
      <c r="A118" s="3" t="s">
        <v>140</v>
      </c>
      <c r="B118" s="3" t="s">
        <v>342</v>
      </c>
      <c r="C118" s="7">
        <v>18</v>
      </c>
      <c r="D118" s="7">
        <v>25</v>
      </c>
    </row>
    <row r="119" spans="1:4">
      <c r="A119" s="3" t="s">
        <v>67</v>
      </c>
      <c r="B119" s="3" t="s">
        <v>343</v>
      </c>
      <c r="C119" s="7">
        <v>18</v>
      </c>
      <c r="D119" s="7">
        <v>191</v>
      </c>
    </row>
    <row r="120" spans="1:4">
      <c r="A120" s="3" t="s">
        <v>176</v>
      </c>
      <c r="B120" s="3" t="s">
        <v>344</v>
      </c>
      <c r="C120" s="7">
        <v>18</v>
      </c>
      <c r="D120" s="7">
        <v>52</v>
      </c>
    </row>
    <row r="121" spans="1:4">
      <c r="A121" s="3" t="s">
        <v>100</v>
      </c>
      <c r="B121" s="3" t="s">
        <v>345</v>
      </c>
      <c r="C121" s="7">
        <v>18</v>
      </c>
      <c r="D121" s="7">
        <v>35</v>
      </c>
    </row>
    <row r="122" spans="1:4">
      <c r="A122" s="3" t="s">
        <v>67</v>
      </c>
      <c r="B122" s="3" t="s">
        <v>346</v>
      </c>
      <c r="C122" s="7">
        <v>18</v>
      </c>
      <c r="D122" s="7">
        <v>94</v>
      </c>
    </row>
    <row r="123" spans="1:4">
      <c r="A123" s="3" t="s">
        <v>60</v>
      </c>
      <c r="B123" s="3" t="s">
        <v>347</v>
      </c>
      <c r="C123" s="7">
        <v>18</v>
      </c>
      <c r="D123" s="7">
        <v>58</v>
      </c>
    </row>
    <row r="124" spans="1:4">
      <c r="A124" s="3" t="s">
        <v>164</v>
      </c>
      <c r="B124" s="3" t="s">
        <v>348</v>
      </c>
      <c r="C124" s="7">
        <v>17</v>
      </c>
      <c r="D124" s="7">
        <v>58</v>
      </c>
    </row>
    <row r="125" spans="1:4">
      <c r="A125" s="3" t="s">
        <v>134</v>
      </c>
      <c r="B125" s="3" t="s">
        <v>349</v>
      </c>
      <c r="C125" s="7">
        <v>17</v>
      </c>
      <c r="D125" s="7">
        <v>72</v>
      </c>
    </row>
    <row r="126" spans="1:4">
      <c r="A126" s="3" t="s">
        <v>127</v>
      </c>
      <c r="B126" s="3" t="s">
        <v>350</v>
      </c>
      <c r="C126" s="7">
        <v>17</v>
      </c>
      <c r="D126" s="7">
        <v>40</v>
      </c>
    </row>
    <row r="127" spans="1:4">
      <c r="A127" s="3" t="s">
        <v>107</v>
      </c>
      <c r="B127" s="3" t="s">
        <v>351</v>
      </c>
      <c r="C127" s="7">
        <v>17</v>
      </c>
      <c r="D127" s="7">
        <v>23</v>
      </c>
    </row>
    <row r="128" spans="1:4">
      <c r="A128" s="3" t="s">
        <v>134</v>
      </c>
      <c r="B128" s="3" t="s">
        <v>352</v>
      </c>
      <c r="C128" s="7">
        <v>16</v>
      </c>
      <c r="D128" s="7">
        <v>106</v>
      </c>
    </row>
    <row r="129" spans="1:4">
      <c r="A129" s="3" t="s">
        <v>87</v>
      </c>
      <c r="B129" s="3" t="s">
        <v>353</v>
      </c>
      <c r="C129" s="7">
        <v>16</v>
      </c>
      <c r="D129" s="7">
        <v>98</v>
      </c>
    </row>
    <row r="130" spans="1:4">
      <c r="A130" s="3" t="s">
        <v>60</v>
      </c>
      <c r="B130" s="3" t="s">
        <v>354</v>
      </c>
      <c r="C130" s="7">
        <v>16</v>
      </c>
      <c r="D130" s="7">
        <v>28</v>
      </c>
    </row>
    <row r="131" spans="1:4">
      <c r="A131" s="3" t="s">
        <v>127</v>
      </c>
      <c r="B131" s="3" t="s">
        <v>355</v>
      </c>
      <c r="C131" s="7">
        <v>16</v>
      </c>
      <c r="D131" s="7">
        <v>25</v>
      </c>
    </row>
    <row r="132" spans="1:4">
      <c r="A132" s="3" t="s">
        <v>140</v>
      </c>
      <c r="B132" s="3" t="s">
        <v>356</v>
      </c>
      <c r="C132" s="7">
        <v>16</v>
      </c>
      <c r="D132" s="7">
        <v>21</v>
      </c>
    </row>
    <row r="133" spans="1:4">
      <c r="A133" s="3" t="s">
        <v>87</v>
      </c>
      <c r="B133" s="3" t="s">
        <v>357</v>
      </c>
      <c r="C133" s="7">
        <v>15</v>
      </c>
      <c r="D133" s="7">
        <v>51</v>
      </c>
    </row>
    <row r="134" spans="1:4">
      <c r="A134" s="3" t="s">
        <v>100</v>
      </c>
      <c r="B134" s="3" t="s">
        <v>358</v>
      </c>
      <c r="C134" s="7">
        <v>15</v>
      </c>
      <c r="D134" s="7">
        <v>53</v>
      </c>
    </row>
    <row r="135" spans="1:4">
      <c r="A135" s="3" t="s">
        <v>164</v>
      </c>
      <c r="B135" s="3" t="s">
        <v>359</v>
      </c>
      <c r="C135" s="7">
        <v>15</v>
      </c>
      <c r="D135" s="7">
        <v>69</v>
      </c>
    </row>
    <row r="136" spans="1:4">
      <c r="A136" s="3" t="s">
        <v>140</v>
      </c>
      <c r="B136" s="3" t="s">
        <v>360</v>
      </c>
      <c r="C136" s="7">
        <v>15</v>
      </c>
      <c r="D136" s="7">
        <v>29</v>
      </c>
    </row>
    <row r="137" spans="1:4">
      <c r="A137" s="3" t="s">
        <v>113</v>
      </c>
      <c r="B137" s="3" t="s">
        <v>361</v>
      </c>
      <c r="C137" s="7">
        <v>15</v>
      </c>
      <c r="D137" s="7">
        <v>59</v>
      </c>
    </row>
    <row r="138" spans="1:4">
      <c r="A138" s="3" t="s">
        <v>127</v>
      </c>
      <c r="B138" s="3" t="s">
        <v>362</v>
      </c>
      <c r="C138" s="7">
        <v>14</v>
      </c>
      <c r="D138" s="7">
        <v>15</v>
      </c>
    </row>
    <row r="139" spans="1:4">
      <c r="A139" s="3" t="s">
        <v>100</v>
      </c>
      <c r="B139" s="3" t="s">
        <v>363</v>
      </c>
      <c r="C139" s="7">
        <v>14</v>
      </c>
      <c r="D139" s="7">
        <v>54</v>
      </c>
    </row>
    <row r="140" spans="1:4">
      <c r="A140" s="3" t="s">
        <v>60</v>
      </c>
      <c r="B140" s="3" t="s">
        <v>364</v>
      </c>
      <c r="C140" s="7">
        <v>14</v>
      </c>
      <c r="D140" s="7">
        <v>57</v>
      </c>
    </row>
    <row r="141" spans="1:4">
      <c r="A141" s="3" t="s">
        <v>60</v>
      </c>
      <c r="B141" s="3" t="s">
        <v>365</v>
      </c>
      <c r="C141" s="7">
        <v>14</v>
      </c>
      <c r="D141" s="7">
        <v>26</v>
      </c>
    </row>
    <row r="142" spans="1:4">
      <c r="A142" s="3" t="s">
        <v>127</v>
      </c>
      <c r="B142" s="3" t="s">
        <v>366</v>
      </c>
      <c r="C142" s="7">
        <v>14</v>
      </c>
      <c r="D142" s="3">
        <v>0</v>
      </c>
    </row>
    <row r="143" spans="1:4">
      <c r="A143" s="3" t="s">
        <v>127</v>
      </c>
      <c r="B143" s="3" t="s">
        <v>367</v>
      </c>
      <c r="C143" s="7">
        <v>14</v>
      </c>
      <c r="D143" s="7">
        <v>10</v>
      </c>
    </row>
    <row r="144" spans="1:4">
      <c r="A144" s="3" t="s">
        <v>164</v>
      </c>
      <c r="B144" s="3" t="s">
        <v>368</v>
      </c>
      <c r="C144" s="7">
        <v>14</v>
      </c>
      <c r="D144" s="7">
        <v>46</v>
      </c>
    </row>
    <row r="145" spans="1:4">
      <c r="A145" s="3" t="s">
        <v>140</v>
      </c>
      <c r="B145" s="3" t="s">
        <v>369</v>
      </c>
      <c r="C145" s="7">
        <v>14</v>
      </c>
      <c r="D145" s="7">
        <v>20</v>
      </c>
    </row>
    <row r="146" spans="1:4">
      <c r="A146" s="3" t="s">
        <v>60</v>
      </c>
      <c r="B146" s="3" t="s">
        <v>370</v>
      </c>
      <c r="C146" s="7">
        <v>13</v>
      </c>
      <c r="D146" s="7">
        <v>18</v>
      </c>
    </row>
    <row r="147" spans="1:4">
      <c r="A147" s="3" t="s">
        <v>100</v>
      </c>
      <c r="B147" s="3" t="s">
        <v>371</v>
      </c>
      <c r="C147" s="7">
        <v>13</v>
      </c>
      <c r="D147" s="7">
        <v>25</v>
      </c>
    </row>
    <row r="148" spans="1:4">
      <c r="A148" s="3" t="s">
        <v>164</v>
      </c>
      <c r="B148" s="3" t="s">
        <v>372</v>
      </c>
      <c r="C148" s="7">
        <v>13</v>
      </c>
      <c r="D148" s="7">
        <v>55</v>
      </c>
    </row>
    <row r="149" spans="1:4">
      <c r="A149" s="3" t="s">
        <v>120</v>
      </c>
      <c r="B149" s="3" t="s">
        <v>373</v>
      </c>
      <c r="C149" s="7">
        <v>13</v>
      </c>
      <c r="D149" s="7">
        <v>8</v>
      </c>
    </row>
    <row r="150" spans="1:4">
      <c r="A150" s="3" t="s">
        <v>176</v>
      </c>
      <c r="B150" s="3" t="s">
        <v>374</v>
      </c>
      <c r="C150" s="7">
        <v>13</v>
      </c>
      <c r="D150" s="7">
        <v>62</v>
      </c>
    </row>
    <row r="151" spans="1:4">
      <c r="A151" s="3" t="s">
        <v>94</v>
      </c>
      <c r="B151" s="3" t="s">
        <v>375</v>
      </c>
      <c r="C151" s="7">
        <v>13</v>
      </c>
      <c r="D151" s="7">
        <v>35</v>
      </c>
    </row>
    <row r="152" spans="1:4">
      <c r="A152" s="3" t="s">
        <v>87</v>
      </c>
      <c r="B152" s="3" t="s">
        <v>376</v>
      </c>
      <c r="C152" s="7">
        <v>13</v>
      </c>
      <c r="D152" s="7">
        <v>17</v>
      </c>
    </row>
    <row r="153" spans="1:4">
      <c r="A153" s="3" t="s">
        <v>74</v>
      </c>
      <c r="B153" s="3" t="s">
        <v>377</v>
      </c>
      <c r="C153" s="7">
        <v>13</v>
      </c>
      <c r="D153" s="7">
        <v>71</v>
      </c>
    </row>
    <row r="154" spans="1:4">
      <c r="A154" s="3" t="s">
        <v>113</v>
      </c>
      <c r="B154" s="3" t="s">
        <v>378</v>
      </c>
      <c r="C154" s="7">
        <v>13</v>
      </c>
      <c r="D154" s="7">
        <v>27</v>
      </c>
    </row>
    <row r="155" spans="1:4">
      <c r="A155" s="3" t="s">
        <v>60</v>
      </c>
      <c r="B155" s="3" t="s">
        <v>379</v>
      </c>
      <c r="C155" s="7">
        <v>13</v>
      </c>
      <c r="D155" s="7">
        <v>8</v>
      </c>
    </row>
    <row r="156" spans="1:4">
      <c r="A156" s="3" t="s">
        <v>60</v>
      </c>
      <c r="B156" s="3" t="s">
        <v>380</v>
      </c>
      <c r="C156" s="7">
        <v>13</v>
      </c>
      <c r="D156" s="7">
        <v>39</v>
      </c>
    </row>
    <row r="157" spans="1:4">
      <c r="A157" s="3" t="s">
        <v>159</v>
      </c>
      <c r="B157" s="3" t="s">
        <v>381</v>
      </c>
      <c r="C157" s="7">
        <v>13</v>
      </c>
      <c r="D157" s="7">
        <v>46</v>
      </c>
    </row>
    <row r="158" spans="1:4">
      <c r="A158" s="3" t="s">
        <v>164</v>
      </c>
      <c r="B158" s="3" t="s">
        <v>382</v>
      </c>
      <c r="C158" s="7">
        <v>13</v>
      </c>
      <c r="D158" s="7">
        <v>52</v>
      </c>
    </row>
    <row r="159" spans="1:4">
      <c r="A159" s="3" t="s">
        <v>87</v>
      </c>
      <c r="B159" s="3" t="s">
        <v>383</v>
      </c>
      <c r="C159" s="7">
        <v>13</v>
      </c>
      <c r="D159" s="7">
        <v>31</v>
      </c>
    </row>
    <row r="160" spans="1:4">
      <c r="A160" s="3" t="s">
        <v>67</v>
      </c>
      <c r="B160" s="3" t="s">
        <v>384</v>
      </c>
      <c r="C160" s="7">
        <v>13</v>
      </c>
      <c r="D160" s="7">
        <v>80</v>
      </c>
    </row>
    <row r="161" spans="1:4">
      <c r="A161" s="3" t="s">
        <v>60</v>
      </c>
      <c r="B161" s="3" t="s">
        <v>385</v>
      </c>
      <c r="C161" s="7">
        <v>12</v>
      </c>
      <c r="D161" s="7">
        <v>27</v>
      </c>
    </row>
    <row r="162" spans="1:4">
      <c r="A162" s="3" t="s">
        <v>134</v>
      </c>
      <c r="B162" s="3" t="s">
        <v>386</v>
      </c>
      <c r="C162" s="7">
        <v>12</v>
      </c>
      <c r="D162" s="7">
        <v>187</v>
      </c>
    </row>
    <row r="163" spans="1:4">
      <c r="A163" s="3" t="s">
        <v>120</v>
      </c>
      <c r="B163" s="3" t="s">
        <v>387</v>
      </c>
      <c r="C163" s="7">
        <v>12</v>
      </c>
      <c r="D163" s="7">
        <v>10</v>
      </c>
    </row>
    <row r="164" spans="1:4">
      <c r="A164" s="3" t="s">
        <v>113</v>
      </c>
      <c r="B164" s="3" t="s">
        <v>388</v>
      </c>
      <c r="C164" s="7">
        <v>12</v>
      </c>
      <c r="D164" s="7">
        <v>29</v>
      </c>
    </row>
    <row r="165" spans="1:4">
      <c r="A165" s="3" t="s">
        <v>60</v>
      </c>
      <c r="B165" s="3" t="s">
        <v>389</v>
      </c>
      <c r="C165" s="7">
        <v>12</v>
      </c>
      <c r="D165" s="7">
        <v>48</v>
      </c>
    </row>
    <row r="166" spans="1:4">
      <c r="A166" s="3" t="s">
        <v>113</v>
      </c>
      <c r="B166" s="3" t="s">
        <v>390</v>
      </c>
      <c r="C166" s="7">
        <v>12</v>
      </c>
      <c r="D166" s="7">
        <v>51</v>
      </c>
    </row>
    <row r="167" spans="1:4">
      <c r="A167" s="3" t="s">
        <v>67</v>
      </c>
      <c r="B167" s="3" t="s">
        <v>391</v>
      </c>
      <c r="C167" s="7">
        <v>12</v>
      </c>
      <c r="D167" s="7">
        <v>310</v>
      </c>
    </row>
    <row r="168" spans="1:4">
      <c r="A168" s="3" t="s">
        <v>60</v>
      </c>
      <c r="B168" s="3" t="s">
        <v>392</v>
      </c>
      <c r="C168" s="7">
        <v>11</v>
      </c>
      <c r="D168" s="7">
        <v>14</v>
      </c>
    </row>
    <row r="169" spans="1:4">
      <c r="A169" s="3" t="s">
        <v>67</v>
      </c>
      <c r="B169" s="3" t="s">
        <v>393</v>
      </c>
      <c r="C169" s="7">
        <v>11</v>
      </c>
      <c r="D169" s="7">
        <v>126</v>
      </c>
    </row>
    <row r="170" spans="1:4">
      <c r="A170" s="3" t="s">
        <v>60</v>
      </c>
      <c r="B170" s="3" t="s">
        <v>394</v>
      </c>
      <c r="C170" s="7">
        <v>11</v>
      </c>
      <c r="D170" s="7">
        <v>35</v>
      </c>
    </row>
    <row r="171" spans="1:4">
      <c r="A171" s="3" t="s">
        <v>67</v>
      </c>
      <c r="B171" s="3" t="s">
        <v>395</v>
      </c>
      <c r="C171" s="7">
        <v>11</v>
      </c>
      <c r="D171" s="7">
        <v>22</v>
      </c>
    </row>
    <row r="172" spans="1:4">
      <c r="A172" s="3" t="s">
        <v>67</v>
      </c>
      <c r="B172" s="3" t="s">
        <v>396</v>
      </c>
      <c r="C172" s="7">
        <v>11</v>
      </c>
      <c r="D172" s="7">
        <v>7</v>
      </c>
    </row>
    <row r="173" spans="1:4">
      <c r="A173" s="3" t="s">
        <v>87</v>
      </c>
      <c r="B173" s="3" t="s">
        <v>397</v>
      </c>
      <c r="C173" s="7">
        <v>11</v>
      </c>
      <c r="D173" s="7">
        <v>15</v>
      </c>
    </row>
    <row r="174" spans="1:4">
      <c r="A174" s="3" t="s">
        <v>74</v>
      </c>
      <c r="B174" s="3" t="s">
        <v>398</v>
      </c>
      <c r="C174" s="7">
        <v>11</v>
      </c>
      <c r="D174" s="7">
        <v>18</v>
      </c>
    </row>
    <row r="175" spans="1:4">
      <c r="A175" s="3" t="s">
        <v>120</v>
      </c>
      <c r="B175" s="3" t="s">
        <v>399</v>
      </c>
      <c r="C175" s="7">
        <v>11</v>
      </c>
      <c r="D175" s="7">
        <v>11</v>
      </c>
    </row>
    <row r="176" spans="1:4">
      <c r="A176" s="3" t="s">
        <v>67</v>
      </c>
      <c r="B176" s="3" t="s">
        <v>400</v>
      </c>
      <c r="C176" s="7">
        <v>11</v>
      </c>
      <c r="D176" s="7">
        <v>146</v>
      </c>
    </row>
    <row r="177" spans="1:4">
      <c r="A177" s="3" t="s">
        <v>159</v>
      </c>
      <c r="B177" s="3" t="s">
        <v>401</v>
      </c>
      <c r="C177" s="7">
        <v>10</v>
      </c>
      <c r="D177" s="7">
        <v>28</v>
      </c>
    </row>
    <row r="178" spans="1:4">
      <c r="A178" s="3" t="s">
        <v>159</v>
      </c>
      <c r="B178" s="3" t="s">
        <v>402</v>
      </c>
      <c r="C178" s="7">
        <v>10</v>
      </c>
      <c r="D178" s="7">
        <v>9</v>
      </c>
    </row>
    <row r="179" spans="1:4">
      <c r="A179" s="3" t="s">
        <v>176</v>
      </c>
      <c r="B179" s="3" t="s">
        <v>403</v>
      </c>
      <c r="C179" s="7">
        <v>10</v>
      </c>
      <c r="D179" s="7">
        <v>44</v>
      </c>
    </row>
    <row r="180" spans="1:4">
      <c r="A180" s="3" t="s">
        <v>127</v>
      </c>
      <c r="B180" s="3" t="s">
        <v>404</v>
      </c>
      <c r="C180" s="7">
        <v>10</v>
      </c>
      <c r="D180" s="7">
        <v>14</v>
      </c>
    </row>
    <row r="181" spans="1:4">
      <c r="A181" s="3" t="s">
        <v>127</v>
      </c>
      <c r="B181" s="3" t="s">
        <v>405</v>
      </c>
      <c r="C181" s="7">
        <v>10</v>
      </c>
      <c r="D181" s="7">
        <v>14</v>
      </c>
    </row>
    <row r="182" spans="1:4">
      <c r="A182" s="3" t="s">
        <v>60</v>
      </c>
      <c r="B182" s="3" t="s">
        <v>406</v>
      </c>
      <c r="C182" s="7">
        <v>10</v>
      </c>
      <c r="D182" s="7">
        <v>44</v>
      </c>
    </row>
    <row r="183" spans="1:4">
      <c r="A183" s="3" t="s">
        <v>113</v>
      </c>
      <c r="B183" s="3" t="s">
        <v>407</v>
      </c>
      <c r="C183" s="7">
        <v>10</v>
      </c>
      <c r="D183" s="7">
        <v>25</v>
      </c>
    </row>
    <row r="184" spans="1:4">
      <c r="A184" s="3" t="s">
        <v>60</v>
      </c>
      <c r="B184" s="3" t="s">
        <v>408</v>
      </c>
      <c r="C184" s="7">
        <v>10</v>
      </c>
      <c r="D184" s="7">
        <v>8</v>
      </c>
    </row>
    <row r="185" spans="1:4">
      <c r="A185" s="3" t="s">
        <v>67</v>
      </c>
      <c r="B185" s="3" t="s">
        <v>409</v>
      </c>
      <c r="C185" s="7">
        <v>10</v>
      </c>
      <c r="D185" s="7">
        <v>21</v>
      </c>
    </row>
    <row r="186" spans="1:4">
      <c r="A186" s="3" t="s">
        <v>60</v>
      </c>
      <c r="B186" s="3" t="s">
        <v>410</v>
      </c>
      <c r="C186" s="7">
        <v>10</v>
      </c>
      <c r="D186" s="7">
        <v>24</v>
      </c>
    </row>
    <row r="187" spans="1:4">
      <c r="A187" s="3" t="s">
        <v>164</v>
      </c>
      <c r="B187" s="3" t="s">
        <v>411</v>
      </c>
      <c r="C187" s="7">
        <v>10</v>
      </c>
      <c r="D187" s="7">
        <v>55</v>
      </c>
    </row>
    <row r="188" spans="1:4">
      <c r="A188" s="3" t="s">
        <v>127</v>
      </c>
      <c r="B188" s="3" t="s">
        <v>412</v>
      </c>
      <c r="C188" s="7">
        <v>10</v>
      </c>
      <c r="D188" s="7">
        <v>16</v>
      </c>
    </row>
    <row r="189" spans="1:4">
      <c r="A189" s="3" t="s">
        <v>60</v>
      </c>
      <c r="B189" s="3" t="s">
        <v>413</v>
      </c>
      <c r="C189" s="7">
        <v>10</v>
      </c>
      <c r="D189" s="7">
        <v>32</v>
      </c>
    </row>
    <row r="190" spans="1:4">
      <c r="A190" s="3" t="s">
        <v>74</v>
      </c>
      <c r="B190" s="3" t="s">
        <v>414</v>
      </c>
      <c r="C190" s="7">
        <v>10</v>
      </c>
      <c r="D190" s="7">
        <v>47</v>
      </c>
    </row>
    <row r="191" spans="1:4">
      <c r="A191" s="3" t="s">
        <v>113</v>
      </c>
      <c r="B191" s="3" t="s">
        <v>415</v>
      </c>
      <c r="C191" s="7">
        <v>10</v>
      </c>
      <c r="D191" s="7">
        <v>27</v>
      </c>
    </row>
    <row r="192" spans="1:4">
      <c r="A192" s="3" t="s">
        <v>67</v>
      </c>
      <c r="B192" s="3" t="s">
        <v>416</v>
      </c>
      <c r="C192" s="7">
        <v>10</v>
      </c>
      <c r="D192" s="7">
        <v>638</v>
      </c>
    </row>
    <row r="193" spans="1:4">
      <c r="A193" s="3" t="s">
        <v>87</v>
      </c>
      <c r="B193" s="3" t="s">
        <v>417</v>
      </c>
      <c r="C193" s="7">
        <v>10</v>
      </c>
      <c r="D193" s="7">
        <v>12</v>
      </c>
    </row>
    <row r="194" spans="1:4">
      <c r="A194" s="3" t="s">
        <v>164</v>
      </c>
      <c r="B194" s="3" t="s">
        <v>418</v>
      </c>
      <c r="C194" s="7">
        <v>10</v>
      </c>
      <c r="D194" s="7">
        <v>20</v>
      </c>
    </row>
    <row r="195" spans="1:4">
      <c r="A195" s="3" t="s">
        <v>67</v>
      </c>
      <c r="B195" s="3" t="s">
        <v>419</v>
      </c>
      <c r="C195" s="7">
        <v>10</v>
      </c>
      <c r="D195" s="7">
        <v>14</v>
      </c>
    </row>
    <row r="196" spans="1:4">
      <c r="A196" s="3" t="s">
        <v>60</v>
      </c>
      <c r="B196" s="3" t="s">
        <v>420</v>
      </c>
      <c r="C196" s="7">
        <v>10</v>
      </c>
      <c r="D196" s="7">
        <v>16</v>
      </c>
    </row>
    <row r="197" spans="1:4">
      <c r="A197" s="3" t="s">
        <v>87</v>
      </c>
      <c r="B197" s="3" t="s">
        <v>421</v>
      </c>
      <c r="C197" s="7">
        <v>10</v>
      </c>
      <c r="D197" s="7">
        <v>39</v>
      </c>
    </row>
    <row r="198" spans="1:4">
      <c r="A198" s="3" t="s">
        <v>164</v>
      </c>
      <c r="B198" s="3" t="s">
        <v>422</v>
      </c>
      <c r="C198" s="7">
        <v>9</v>
      </c>
      <c r="D198" s="7">
        <v>18</v>
      </c>
    </row>
    <row r="199" spans="1:4">
      <c r="A199" s="3" t="s">
        <v>60</v>
      </c>
      <c r="B199" s="3" t="s">
        <v>423</v>
      </c>
      <c r="C199" s="7">
        <v>9</v>
      </c>
      <c r="D199" s="7">
        <v>6</v>
      </c>
    </row>
    <row r="200" spans="1:4">
      <c r="A200" s="3" t="s">
        <v>60</v>
      </c>
      <c r="B200" s="3" t="s">
        <v>424</v>
      </c>
      <c r="C200" s="7">
        <v>9</v>
      </c>
      <c r="D200" s="7">
        <v>5</v>
      </c>
    </row>
    <row r="201" spans="1:4">
      <c r="A201" s="3" t="s">
        <v>60</v>
      </c>
      <c r="B201" s="3" t="s">
        <v>425</v>
      </c>
      <c r="C201" s="7">
        <v>9</v>
      </c>
      <c r="D201" s="7">
        <v>22</v>
      </c>
    </row>
    <row r="202" spans="1:4">
      <c r="A202" s="3" t="s">
        <v>164</v>
      </c>
      <c r="B202" s="3" t="s">
        <v>426</v>
      </c>
      <c r="C202" s="7">
        <v>9</v>
      </c>
      <c r="D202" s="7">
        <v>59</v>
      </c>
    </row>
    <row r="203" spans="1:4">
      <c r="A203" s="3" t="s">
        <v>164</v>
      </c>
      <c r="B203" s="3" t="s">
        <v>427</v>
      </c>
      <c r="C203" s="7">
        <v>9</v>
      </c>
      <c r="D203" s="7">
        <v>36</v>
      </c>
    </row>
    <row r="204" spans="1:4">
      <c r="A204" s="3" t="s">
        <v>60</v>
      </c>
      <c r="B204" s="3" t="s">
        <v>428</v>
      </c>
      <c r="C204" s="7">
        <v>9</v>
      </c>
      <c r="D204" s="7">
        <v>33</v>
      </c>
    </row>
    <row r="205" spans="1:4">
      <c r="A205" s="3" t="s">
        <v>74</v>
      </c>
      <c r="B205" s="3" t="s">
        <v>429</v>
      </c>
      <c r="C205" s="7">
        <v>9</v>
      </c>
      <c r="D205" s="7">
        <v>21</v>
      </c>
    </row>
    <row r="206" spans="1:4">
      <c r="A206" s="3" t="s">
        <v>60</v>
      </c>
      <c r="B206" s="3" t="s">
        <v>430</v>
      </c>
      <c r="C206" s="7">
        <v>9</v>
      </c>
      <c r="D206" s="7">
        <v>16</v>
      </c>
    </row>
    <row r="207" spans="1:4">
      <c r="A207" s="3" t="s">
        <v>100</v>
      </c>
      <c r="B207" s="3" t="s">
        <v>431</v>
      </c>
      <c r="C207" s="7">
        <v>9</v>
      </c>
      <c r="D207" s="7">
        <v>81</v>
      </c>
    </row>
    <row r="208" spans="1:4">
      <c r="A208" s="3" t="s">
        <v>60</v>
      </c>
      <c r="B208" s="3" t="s">
        <v>432</v>
      </c>
      <c r="C208" s="7">
        <v>9</v>
      </c>
      <c r="D208" s="7">
        <v>35</v>
      </c>
    </row>
    <row r="209" spans="1:4">
      <c r="A209" s="3" t="s">
        <v>60</v>
      </c>
      <c r="B209" s="3" t="s">
        <v>433</v>
      </c>
      <c r="C209" s="7">
        <v>9</v>
      </c>
      <c r="D209" s="7">
        <v>10</v>
      </c>
    </row>
    <row r="210" spans="1:4">
      <c r="A210" s="3" t="s">
        <v>81</v>
      </c>
      <c r="B210" s="3" t="s">
        <v>434</v>
      </c>
      <c r="C210" s="7">
        <v>9</v>
      </c>
      <c r="D210" s="7">
        <v>7</v>
      </c>
    </row>
    <row r="211" spans="1:4">
      <c r="A211" s="3" t="s">
        <v>100</v>
      </c>
      <c r="B211" s="3" t="s">
        <v>435</v>
      </c>
      <c r="C211" s="7">
        <v>8</v>
      </c>
      <c r="D211" s="7">
        <v>8</v>
      </c>
    </row>
    <row r="212" spans="1:4">
      <c r="A212" s="3" t="s">
        <v>74</v>
      </c>
      <c r="B212" s="3" t="s">
        <v>436</v>
      </c>
      <c r="C212" s="7">
        <v>8</v>
      </c>
      <c r="D212" s="7">
        <v>20</v>
      </c>
    </row>
    <row r="213" spans="1:4">
      <c r="A213" s="3" t="s">
        <v>127</v>
      </c>
      <c r="B213" s="3" t="s">
        <v>437</v>
      </c>
      <c r="C213" s="7">
        <v>8</v>
      </c>
      <c r="D213" s="7">
        <v>28</v>
      </c>
    </row>
    <row r="214" spans="1:4">
      <c r="A214" s="3" t="s">
        <v>87</v>
      </c>
      <c r="B214" s="3" t="s">
        <v>438</v>
      </c>
      <c r="C214" s="7">
        <v>8</v>
      </c>
      <c r="D214" s="7">
        <v>24</v>
      </c>
    </row>
    <row r="215" spans="1:4">
      <c r="A215" s="3" t="s">
        <v>113</v>
      </c>
      <c r="B215" s="3" t="s">
        <v>439</v>
      </c>
      <c r="C215" s="7">
        <v>8</v>
      </c>
      <c r="D215" s="7">
        <v>10</v>
      </c>
    </row>
    <row r="216" spans="1:4">
      <c r="A216" s="3" t="s">
        <v>113</v>
      </c>
      <c r="B216" s="3" t="s">
        <v>440</v>
      </c>
      <c r="C216" s="7">
        <v>8</v>
      </c>
      <c r="D216" s="7">
        <v>19</v>
      </c>
    </row>
    <row r="217" spans="1:4">
      <c r="A217" s="3" t="s">
        <v>100</v>
      </c>
      <c r="B217" s="3" t="s">
        <v>441</v>
      </c>
      <c r="C217" s="7">
        <v>8</v>
      </c>
      <c r="D217" s="7">
        <v>24</v>
      </c>
    </row>
    <row r="218" spans="1:4">
      <c r="A218" s="3" t="s">
        <v>87</v>
      </c>
      <c r="B218" s="3" t="s">
        <v>442</v>
      </c>
      <c r="C218" s="7">
        <v>8</v>
      </c>
      <c r="D218" s="7">
        <v>41</v>
      </c>
    </row>
    <row r="219" spans="1:4">
      <c r="A219" s="3" t="s">
        <v>113</v>
      </c>
      <c r="B219" s="3" t="s">
        <v>443</v>
      </c>
      <c r="C219" s="7">
        <v>8</v>
      </c>
      <c r="D219" s="7">
        <v>32</v>
      </c>
    </row>
    <row r="220" spans="1:4">
      <c r="A220" s="3" t="s">
        <v>107</v>
      </c>
      <c r="B220" s="3" t="s">
        <v>444</v>
      </c>
      <c r="C220" s="7">
        <v>8</v>
      </c>
      <c r="D220" s="7">
        <v>14</v>
      </c>
    </row>
    <row r="221" spans="1:4">
      <c r="A221" s="3" t="s">
        <v>67</v>
      </c>
      <c r="B221" s="3" t="s">
        <v>445</v>
      </c>
      <c r="C221" s="7">
        <v>8</v>
      </c>
      <c r="D221" s="7">
        <v>17</v>
      </c>
    </row>
    <row r="222" spans="1:4">
      <c r="A222" s="3" t="s">
        <v>127</v>
      </c>
      <c r="B222" s="3" t="s">
        <v>446</v>
      </c>
      <c r="C222" s="7">
        <v>8</v>
      </c>
      <c r="D222" s="7">
        <v>9</v>
      </c>
    </row>
    <row r="223" spans="1:4">
      <c r="A223" s="3" t="s">
        <v>120</v>
      </c>
      <c r="B223" s="3" t="s">
        <v>447</v>
      </c>
      <c r="C223" s="7">
        <v>8</v>
      </c>
      <c r="D223" s="7">
        <v>10</v>
      </c>
    </row>
    <row r="224" spans="1:4">
      <c r="A224" s="3" t="s">
        <v>60</v>
      </c>
      <c r="B224" s="3" t="s">
        <v>448</v>
      </c>
      <c r="C224" s="7">
        <v>8</v>
      </c>
      <c r="D224" s="7">
        <v>6</v>
      </c>
    </row>
    <row r="225" spans="1:4">
      <c r="A225" s="3" t="s">
        <v>67</v>
      </c>
      <c r="B225" s="3" t="s">
        <v>449</v>
      </c>
      <c r="C225" s="7">
        <v>8</v>
      </c>
      <c r="D225" s="7">
        <v>67</v>
      </c>
    </row>
    <row r="226" spans="1:4">
      <c r="A226" s="3" t="s">
        <v>113</v>
      </c>
      <c r="B226" s="3" t="s">
        <v>450</v>
      </c>
      <c r="C226" s="7">
        <v>8</v>
      </c>
      <c r="D226" s="7">
        <v>18</v>
      </c>
    </row>
    <row r="227" spans="1:4">
      <c r="A227" s="3" t="s">
        <v>120</v>
      </c>
      <c r="B227" s="3" t="s">
        <v>451</v>
      </c>
      <c r="C227" s="7">
        <v>8</v>
      </c>
      <c r="D227" s="3">
        <v>0</v>
      </c>
    </row>
    <row r="228" spans="1:4">
      <c r="A228" s="3" t="s">
        <v>127</v>
      </c>
      <c r="B228" s="3" t="s">
        <v>452</v>
      </c>
      <c r="C228" s="7">
        <v>8</v>
      </c>
      <c r="D228" s="7">
        <v>7</v>
      </c>
    </row>
    <row r="229" spans="1:4">
      <c r="A229" s="3" t="s">
        <v>164</v>
      </c>
      <c r="B229" s="3" t="s">
        <v>453</v>
      </c>
      <c r="C229" s="7">
        <v>7</v>
      </c>
      <c r="D229" s="7">
        <v>102</v>
      </c>
    </row>
    <row r="230" spans="1:4">
      <c r="A230" s="3" t="s">
        <v>74</v>
      </c>
      <c r="B230" s="3" t="s">
        <v>454</v>
      </c>
      <c r="C230" s="7">
        <v>7</v>
      </c>
      <c r="D230" s="7">
        <v>25</v>
      </c>
    </row>
    <row r="231" spans="1:4">
      <c r="A231" s="3" t="s">
        <v>60</v>
      </c>
      <c r="B231" s="3" t="s">
        <v>455</v>
      </c>
      <c r="C231" s="7">
        <v>7</v>
      </c>
      <c r="D231" s="7">
        <v>28</v>
      </c>
    </row>
    <row r="232" spans="1:4">
      <c r="A232" s="3" t="s">
        <v>87</v>
      </c>
      <c r="B232" s="3" t="s">
        <v>456</v>
      </c>
      <c r="C232" s="7">
        <v>7</v>
      </c>
      <c r="D232" s="7">
        <v>4</v>
      </c>
    </row>
    <row r="233" spans="1:4">
      <c r="A233" s="3" t="s">
        <v>113</v>
      </c>
      <c r="B233" s="3" t="s">
        <v>457</v>
      </c>
      <c r="C233" s="7">
        <v>7</v>
      </c>
      <c r="D233" s="7">
        <v>9</v>
      </c>
    </row>
    <row r="234" spans="1:4">
      <c r="A234" s="3" t="s">
        <v>164</v>
      </c>
      <c r="B234" s="3" t="s">
        <v>458</v>
      </c>
      <c r="C234" s="7">
        <v>7</v>
      </c>
      <c r="D234" s="7">
        <v>41</v>
      </c>
    </row>
    <row r="235" spans="1:4">
      <c r="A235" s="3" t="s">
        <v>67</v>
      </c>
      <c r="B235" s="3" t="s">
        <v>459</v>
      </c>
      <c r="C235" s="7">
        <v>7</v>
      </c>
      <c r="D235" s="7">
        <v>29</v>
      </c>
    </row>
    <row r="236" spans="1:4">
      <c r="A236" s="3" t="s">
        <v>87</v>
      </c>
      <c r="B236" s="3" t="s">
        <v>460</v>
      </c>
      <c r="C236" s="7">
        <v>7</v>
      </c>
      <c r="D236" s="7">
        <v>97</v>
      </c>
    </row>
    <row r="237" spans="1:4">
      <c r="A237" s="3" t="s">
        <v>60</v>
      </c>
      <c r="B237" s="3" t="s">
        <v>461</v>
      </c>
      <c r="C237" s="7">
        <v>7</v>
      </c>
      <c r="D237" s="7">
        <v>52</v>
      </c>
    </row>
    <row r="238" spans="1:4">
      <c r="A238" s="3" t="s">
        <v>127</v>
      </c>
      <c r="B238" s="3" t="s">
        <v>462</v>
      </c>
      <c r="C238" s="7">
        <v>7</v>
      </c>
      <c r="D238" s="7">
        <v>18</v>
      </c>
    </row>
    <row r="239" spans="1:4">
      <c r="A239" s="3" t="s">
        <v>159</v>
      </c>
      <c r="B239" s="3" t="s">
        <v>463</v>
      </c>
      <c r="C239" s="7">
        <v>7</v>
      </c>
      <c r="D239" s="3">
        <v>0</v>
      </c>
    </row>
    <row r="240" spans="1:4">
      <c r="A240" s="3" t="s">
        <v>107</v>
      </c>
      <c r="B240" s="3" t="s">
        <v>464</v>
      </c>
      <c r="C240" s="7">
        <v>7</v>
      </c>
      <c r="D240" s="7">
        <v>9</v>
      </c>
    </row>
    <row r="241" spans="1:4">
      <c r="A241" s="3" t="s">
        <v>134</v>
      </c>
      <c r="B241" s="3" t="s">
        <v>465</v>
      </c>
      <c r="C241" s="7">
        <v>7</v>
      </c>
      <c r="D241" s="7">
        <v>18</v>
      </c>
    </row>
    <row r="242" spans="1:4">
      <c r="A242" s="3" t="s">
        <v>60</v>
      </c>
      <c r="B242" s="3" t="s">
        <v>466</v>
      </c>
      <c r="C242" s="7">
        <v>7</v>
      </c>
      <c r="D242" s="7">
        <v>15</v>
      </c>
    </row>
    <row r="243" spans="1:4">
      <c r="A243" s="3" t="s">
        <v>134</v>
      </c>
      <c r="B243" s="3" t="s">
        <v>467</v>
      </c>
      <c r="C243" s="7">
        <v>7</v>
      </c>
      <c r="D243" s="7">
        <v>22</v>
      </c>
    </row>
    <row r="244" spans="1:4">
      <c r="A244" s="3" t="s">
        <v>169</v>
      </c>
      <c r="B244" s="3" t="s">
        <v>468</v>
      </c>
      <c r="C244" s="7">
        <v>7</v>
      </c>
      <c r="D244" s="7">
        <v>5</v>
      </c>
    </row>
    <row r="245" spans="1:4">
      <c r="A245" s="3" t="s">
        <v>120</v>
      </c>
      <c r="B245" s="3" t="s">
        <v>469</v>
      </c>
      <c r="C245" s="7">
        <v>7</v>
      </c>
      <c r="D245" s="7">
        <v>21</v>
      </c>
    </row>
    <row r="246" spans="1:4">
      <c r="A246" s="3" t="s">
        <v>74</v>
      </c>
      <c r="B246" s="3" t="s">
        <v>470</v>
      </c>
      <c r="C246" s="7">
        <v>7</v>
      </c>
      <c r="D246" s="7">
        <v>14</v>
      </c>
    </row>
    <row r="247" spans="1:4">
      <c r="A247" s="3" t="s">
        <v>60</v>
      </c>
      <c r="B247" s="3" t="s">
        <v>471</v>
      </c>
      <c r="C247" s="7">
        <v>7</v>
      </c>
      <c r="D247" s="7">
        <v>16</v>
      </c>
    </row>
    <row r="248" spans="1:4">
      <c r="A248" s="3" t="s">
        <v>67</v>
      </c>
      <c r="B248" s="3" t="s">
        <v>472</v>
      </c>
      <c r="C248" s="7">
        <v>7</v>
      </c>
      <c r="D248" s="7">
        <v>147</v>
      </c>
    </row>
    <row r="249" spans="1:4">
      <c r="A249" s="3" t="s">
        <v>140</v>
      </c>
      <c r="B249" s="3" t="s">
        <v>473</v>
      </c>
      <c r="C249" s="7">
        <v>7</v>
      </c>
      <c r="D249" s="7">
        <v>45</v>
      </c>
    </row>
    <row r="250" spans="1:4">
      <c r="A250" s="3" t="s">
        <v>140</v>
      </c>
      <c r="B250" s="3" t="s">
        <v>474</v>
      </c>
      <c r="C250" s="7">
        <v>7</v>
      </c>
      <c r="D250" s="7">
        <v>13</v>
      </c>
    </row>
    <row r="251" spans="1:4">
      <c r="A251" s="3" t="s">
        <v>60</v>
      </c>
      <c r="B251" s="3" t="s">
        <v>475</v>
      </c>
      <c r="C251" s="7">
        <v>7</v>
      </c>
      <c r="D251" s="7">
        <v>10</v>
      </c>
    </row>
    <row r="252" spans="1:4">
      <c r="A252" s="3" t="s">
        <v>164</v>
      </c>
      <c r="B252" s="3" t="s">
        <v>476</v>
      </c>
      <c r="C252" s="7">
        <v>7</v>
      </c>
      <c r="D252" s="7">
        <v>25</v>
      </c>
    </row>
    <row r="253" spans="1:4">
      <c r="A253" s="3" t="s">
        <v>176</v>
      </c>
      <c r="B253" s="3" t="s">
        <v>477</v>
      </c>
      <c r="C253" s="7">
        <v>7</v>
      </c>
      <c r="D253" s="7">
        <v>29</v>
      </c>
    </row>
    <row r="254" spans="1:4">
      <c r="A254" s="3" t="s">
        <v>67</v>
      </c>
      <c r="B254" s="3" t="s">
        <v>478</v>
      </c>
      <c r="C254" s="7">
        <v>7</v>
      </c>
      <c r="D254" s="7">
        <v>6</v>
      </c>
    </row>
    <row r="255" spans="1:4">
      <c r="A255" s="3" t="s">
        <v>67</v>
      </c>
      <c r="B255" s="3" t="s">
        <v>479</v>
      </c>
      <c r="C255" s="7">
        <v>7</v>
      </c>
      <c r="D255" s="7">
        <v>22</v>
      </c>
    </row>
    <row r="256" spans="1:4">
      <c r="A256" s="3" t="s">
        <v>153</v>
      </c>
      <c r="B256" s="3" t="s">
        <v>480</v>
      </c>
      <c r="C256" s="7">
        <v>7</v>
      </c>
      <c r="D256" s="7">
        <v>22</v>
      </c>
    </row>
    <row r="257" spans="1:4">
      <c r="A257" s="3" t="s">
        <v>67</v>
      </c>
      <c r="B257" s="3" t="s">
        <v>481</v>
      </c>
      <c r="C257" s="7">
        <v>7</v>
      </c>
      <c r="D257" s="7">
        <v>14</v>
      </c>
    </row>
    <row r="258" spans="1:4">
      <c r="A258" s="3" t="s">
        <v>100</v>
      </c>
      <c r="B258" s="3" t="s">
        <v>482</v>
      </c>
      <c r="C258" s="7">
        <v>7</v>
      </c>
      <c r="D258" s="7">
        <v>10</v>
      </c>
    </row>
    <row r="259" spans="1:4">
      <c r="A259" s="3" t="s">
        <v>100</v>
      </c>
      <c r="B259" s="3" t="s">
        <v>483</v>
      </c>
      <c r="C259" s="7">
        <v>6</v>
      </c>
      <c r="D259" s="7">
        <v>18</v>
      </c>
    </row>
    <row r="260" spans="1:4">
      <c r="A260" s="3" t="s">
        <v>94</v>
      </c>
      <c r="B260" s="3" t="s">
        <v>484</v>
      </c>
      <c r="C260" s="7">
        <v>6</v>
      </c>
      <c r="D260" s="7">
        <v>15</v>
      </c>
    </row>
    <row r="261" spans="1:4">
      <c r="A261" s="3" t="s">
        <v>94</v>
      </c>
      <c r="B261" s="3" t="s">
        <v>485</v>
      </c>
      <c r="C261" s="7">
        <v>6</v>
      </c>
      <c r="D261" s="7">
        <v>35</v>
      </c>
    </row>
    <row r="262" spans="1:4">
      <c r="A262" s="3" t="s">
        <v>67</v>
      </c>
      <c r="B262" s="3" t="s">
        <v>486</v>
      </c>
      <c r="C262" s="7">
        <v>6</v>
      </c>
      <c r="D262" s="7">
        <v>26</v>
      </c>
    </row>
    <row r="263" spans="1:4">
      <c r="A263" s="3" t="s">
        <v>87</v>
      </c>
      <c r="B263" s="3" t="s">
        <v>487</v>
      </c>
      <c r="C263" s="7">
        <v>6</v>
      </c>
      <c r="D263" s="7">
        <v>112</v>
      </c>
    </row>
    <row r="264" spans="1:4">
      <c r="A264" s="3" t="s">
        <v>164</v>
      </c>
      <c r="B264" s="3" t="s">
        <v>488</v>
      </c>
      <c r="C264" s="7">
        <v>6</v>
      </c>
      <c r="D264" s="7">
        <v>18</v>
      </c>
    </row>
    <row r="265" spans="1:4">
      <c r="A265" s="3" t="s">
        <v>113</v>
      </c>
      <c r="B265" s="3" t="s">
        <v>489</v>
      </c>
      <c r="C265" s="7">
        <v>6</v>
      </c>
      <c r="D265" s="7">
        <v>88</v>
      </c>
    </row>
    <row r="266" spans="1:4">
      <c r="A266" s="3" t="s">
        <v>74</v>
      </c>
      <c r="B266" s="3" t="s">
        <v>490</v>
      </c>
      <c r="C266" s="7">
        <v>6</v>
      </c>
      <c r="D266" s="7">
        <v>18</v>
      </c>
    </row>
    <row r="267" spans="1:4">
      <c r="A267" s="3" t="s">
        <v>164</v>
      </c>
      <c r="B267" s="3" t="s">
        <v>491</v>
      </c>
      <c r="C267" s="7">
        <v>6</v>
      </c>
      <c r="D267" s="7">
        <v>20</v>
      </c>
    </row>
    <row r="268" spans="1:4">
      <c r="A268" s="3" t="s">
        <v>113</v>
      </c>
      <c r="B268" s="3" t="s">
        <v>492</v>
      </c>
      <c r="C268" s="7">
        <v>6</v>
      </c>
      <c r="D268" s="7">
        <v>8</v>
      </c>
    </row>
    <row r="269" spans="1:4">
      <c r="A269" s="3" t="s">
        <v>134</v>
      </c>
      <c r="B269" s="3" t="s">
        <v>493</v>
      </c>
      <c r="C269" s="7">
        <v>6</v>
      </c>
      <c r="D269" s="7">
        <v>27</v>
      </c>
    </row>
    <row r="270" spans="1:4">
      <c r="A270" s="3" t="s">
        <v>176</v>
      </c>
      <c r="B270" s="3" t="s">
        <v>494</v>
      </c>
      <c r="C270" s="7">
        <v>6</v>
      </c>
      <c r="D270" s="7">
        <v>12</v>
      </c>
    </row>
    <row r="271" spans="1:4">
      <c r="A271" s="3" t="s">
        <v>127</v>
      </c>
      <c r="B271" s="3" t="s">
        <v>495</v>
      </c>
      <c r="C271" s="7">
        <v>6</v>
      </c>
      <c r="D271" s="3">
        <v>0</v>
      </c>
    </row>
    <row r="272" spans="1:4">
      <c r="A272" s="3" t="s">
        <v>120</v>
      </c>
      <c r="B272" s="3" t="s">
        <v>496</v>
      </c>
      <c r="C272" s="7">
        <v>6</v>
      </c>
      <c r="D272" s="7">
        <v>6</v>
      </c>
    </row>
    <row r="273" spans="1:4">
      <c r="A273" s="3" t="s">
        <v>113</v>
      </c>
      <c r="B273" s="3" t="s">
        <v>497</v>
      </c>
      <c r="C273" s="7">
        <v>6</v>
      </c>
      <c r="D273" s="7">
        <v>8</v>
      </c>
    </row>
    <row r="274" spans="1:4">
      <c r="A274" s="3" t="s">
        <v>113</v>
      </c>
      <c r="B274" s="3" t="s">
        <v>498</v>
      </c>
      <c r="C274" s="7">
        <v>6</v>
      </c>
      <c r="D274" s="7">
        <v>25</v>
      </c>
    </row>
    <row r="275" spans="1:4">
      <c r="A275" s="3" t="s">
        <v>159</v>
      </c>
      <c r="B275" s="3" t="s">
        <v>499</v>
      </c>
      <c r="C275" s="7">
        <v>6</v>
      </c>
      <c r="D275" s="7">
        <v>13</v>
      </c>
    </row>
    <row r="276" spans="1:4">
      <c r="A276" s="3" t="s">
        <v>134</v>
      </c>
      <c r="B276" s="3" t="s">
        <v>500</v>
      </c>
      <c r="C276" s="7">
        <v>6</v>
      </c>
      <c r="D276" s="7">
        <v>10</v>
      </c>
    </row>
    <row r="277" spans="1:4">
      <c r="A277" s="3" t="s">
        <v>87</v>
      </c>
      <c r="B277" s="3" t="s">
        <v>501</v>
      </c>
      <c r="C277" s="7">
        <v>6</v>
      </c>
      <c r="D277" s="7">
        <v>30</v>
      </c>
    </row>
    <row r="278" spans="1:4">
      <c r="A278" s="3" t="s">
        <v>94</v>
      </c>
      <c r="B278" s="3" t="s">
        <v>502</v>
      </c>
      <c r="C278" s="7">
        <v>6</v>
      </c>
      <c r="D278" s="7">
        <v>5</v>
      </c>
    </row>
    <row r="279" spans="1:4">
      <c r="A279" s="3" t="s">
        <v>127</v>
      </c>
      <c r="B279" s="3" t="s">
        <v>503</v>
      </c>
      <c r="C279" s="7">
        <v>6</v>
      </c>
      <c r="D279" s="3">
        <v>0</v>
      </c>
    </row>
    <row r="280" spans="1:4">
      <c r="A280" s="3" t="s">
        <v>100</v>
      </c>
      <c r="B280" s="3" t="s">
        <v>504</v>
      </c>
      <c r="C280" s="7">
        <v>6</v>
      </c>
      <c r="D280" s="7">
        <v>7</v>
      </c>
    </row>
    <row r="281" spans="1:4">
      <c r="A281" s="3" t="s">
        <v>87</v>
      </c>
      <c r="B281" s="3" t="s">
        <v>505</v>
      </c>
      <c r="C281" s="7">
        <v>6</v>
      </c>
      <c r="D281" s="7">
        <v>66</v>
      </c>
    </row>
    <row r="282" spans="1:4">
      <c r="A282" s="3" t="s">
        <v>113</v>
      </c>
      <c r="B282" s="3" t="s">
        <v>506</v>
      </c>
      <c r="C282" s="7">
        <v>6</v>
      </c>
      <c r="D282" s="7">
        <v>3</v>
      </c>
    </row>
    <row r="283" spans="1:4">
      <c r="A283" s="3" t="s">
        <v>60</v>
      </c>
      <c r="B283" s="3" t="s">
        <v>507</v>
      </c>
      <c r="C283" s="7">
        <v>6</v>
      </c>
      <c r="D283" s="7">
        <v>5</v>
      </c>
    </row>
    <row r="284" spans="1:4">
      <c r="A284" s="3" t="s">
        <v>81</v>
      </c>
      <c r="B284" s="3" t="s">
        <v>508</v>
      </c>
      <c r="C284" s="7">
        <v>5</v>
      </c>
      <c r="D284" s="7">
        <v>24</v>
      </c>
    </row>
    <row r="285" spans="1:4">
      <c r="A285" s="3" t="s">
        <v>164</v>
      </c>
      <c r="B285" s="3" t="s">
        <v>509</v>
      </c>
      <c r="C285" s="7">
        <v>5</v>
      </c>
      <c r="D285" s="7">
        <v>48</v>
      </c>
    </row>
    <row r="286" spans="1:4">
      <c r="A286" s="3" t="s">
        <v>169</v>
      </c>
      <c r="B286" s="3" t="s">
        <v>510</v>
      </c>
      <c r="C286" s="7">
        <v>5</v>
      </c>
      <c r="D286" s="7">
        <v>10</v>
      </c>
    </row>
    <row r="287" spans="1:4">
      <c r="A287" s="3" t="s">
        <v>87</v>
      </c>
      <c r="B287" s="3" t="s">
        <v>511</v>
      </c>
      <c r="C287" s="7">
        <v>5</v>
      </c>
      <c r="D287" s="7">
        <v>18</v>
      </c>
    </row>
    <row r="288" spans="1:4">
      <c r="A288" s="3" t="s">
        <v>153</v>
      </c>
      <c r="B288" s="3" t="s">
        <v>512</v>
      </c>
      <c r="C288" s="7">
        <v>5</v>
      </c>
      <c r="D288" s="7">
        <v>5</v>
      </c>
    </row>
    <row r="289" spans="1:4">
      <c r="A289" s="3" t="s">
        <v>134</v>
      </c>
      <c r="B289" s="3" t="s">
        <v>513</v>
      </c>
      <c r="C289" s="7">
        <v>5</v>
      </c>
      <c r="D289" s="7">
        <v>5</v>
      </c>
    </row>
    <row r="290" spans="1:4">
      <c r="A290" s="3" t="s">
        <v>67</v>
      </c>
      <c r="B290" s="3" t="s">
        <v>514</v>
      </c>
      <c r="C290" s="7">
        <v>5</v>
      </c>
      <c r="D290" s="7">
        <v>8</v>
      </c>
    </row>
    <row r="291" spans="1:4">
      <c r="A291" s="3" t="s">
        <v>100</v>
      </c>
      <c r="B291" s="3" t="s">
        <v>515</v>
      </c>
      <c r="C291" s="7">
        <v>5</v>
      </c>
      <c r="D291" s="7">
        <v>23</v>
      </c>
    </row>
    <row r="292" spans="1:4">
      <c r="A292" s="3" t="s">
        <v>74</v>
      </c>
      <c r="B292" s="3" t="s">
        <v>516</v>
      </c>
      <c r="C292" s="7">
        <v>5</v>
      </c>
      <c r="D292" s="7">
        <v>9</v>
      </c>
    </row>
    <row r="293" spans="1:4">
      <c r="A293" s="3" t="s">
        <v>140</v>
      </c>
      <c r="B293" s="3" t="s">
        <v>517</v>
      </c>
      <c r="C293" s="7">
        <v>5</v>
      </c>
      <c r="D293" s="7">
        <v>16</v>
      </c>
    </row>
    <row r="294" spans="1:4">
      <c r="A294" s="3" t="s">
        <v>107</v>
      </c>
      <c r="B294" s="3" t="s">
        <v>518</v>
      </c>
      <c r="C294" s="7">
        <v>5</v>
      </c>
      <c r="D294" s="7">
        <v>7</v>
      </c>
    </row>
    <row r="295" spans="1:4">
      <c r="A295" s="3" t="s">
        <v>81</v>
      </c>
      <c r="B295" s="3" t="s">
        <v>519</v>
      </c>
      <c r="C295" s="7">
        <v>5</v>
      </c>
      <c r="D295" s="7">
        <v>13</v>
      </c>
    </row>
    <row r="296" spans="1:4">
      <c r="A296" s="3" t="s">
        <v>94</v>
      </c>
      <c r="B296" s="3" t="s">
        <v>520</v>
      </c>
      <c r="C296" s="7">
        <v>5</v>
      </c>
      <c r="D296" s="3">
        <v>0</v>
      </c>
    </row>
    <row r="297" spans="1:4">
      <c r="A297" s="3" t="s">
        <v>153</v>
      </c>
      <c r="B297" s="3" t="s">
        <v>521</v>
      </c>
      <c r="C297" s="7">
        <v>5</v>
      </c>
      <c r="D297" s="7">
        <v>4</v>
      </c>
    </row>
    <row r="298" spans="1:4">
      <c r="A298" s="3" t="s">
        <v>176</v>
      </c>
      <c r="B298" s="3" t="s">
        <v>522</v>
      </c>
      <c r="C298" s="7">
        <v>5</v>
      </c>
      <c r="D298" s="7">
        <v>10</v>
      </c>
    </row>
    <row r="299" spans="1:4">
      <c r="A299" s="3" t="s">
        <v>127</v>
      </c>
      <c r="B299" s="3" t="s">
        <v>523</v>
      </c>
      <c r="C299" s="7">
        <v>5</v>
      </c>
      <c r="D299" s="7">
        <v>4</v>
      </c>
    </row>
    <row r="300" spans="1:4">
      <c r="A300" s="3" t="s">
        <v>67</v>
      </c>
      <c r="B300" s="3" t="s">
        <v>524</v>
      </c>
      <c r="C300" s="7">
        <v>5</v>
      </c>
      <c r="D300" s="7">
        <v>87</v>
      </c>
    </row>
    <row r="301" spans="1:4">
      <c r="A301" s="3" t="s">
        <v>164</v>
      </c>
      <c r="B301" s="3" t="s">
        <v>525</v>
      </c>
      <c r="C301" s="7">
        <v>5</v>
      </c>
      <c r="D301" s="7">
        <v>23</v>
      </c>
    </row>
    <row r="302" spans="1:4">
      <c r="A302" s="3" t="s">
        <v>169</v>
      </c>
      <c r="B302" s="3" t="s">
        <v>526</v>
      </c>
      <c r="C302" s="7">
        <v>5</v>
      </c>
      <c r="D302" s="3">
        <v>0</v>
      </c>
    </row>
    <row r="303" spans="1:4">
      <c r="A303" s="3" t="s">
        <v>67</v>
      </c>
      <c r="B303" s="3" t="s">
        <v>527</v>
      </c>
      <c r="C303" s="7">
        <v>5</v>
      </c>
      <c r="D303" s="7">
        <v>3</v>
      </c>
    </row>
    <row r="304" spans="1:4">
      <c r="A304" s="3" t="s">
        <v>164</v>
      </c>
      <c r="B304" s="3" t="s">
        <v>528</v>
      </c>
      <c r="C304" s="7">
        <v>5</v>
      </c>
      <c r="D304" s="7">
        <v>10</v>
      </c>
    </row>
    <row r="305" spans="1:4">
      <c r="A305" s="3" t="s">
        <v>67</v>
      </c>
      <c r="B305" s="3" t="s">
        <v>529</v>
      </c>
      <c r="C305" s="7">
        <v>5</v>
      </c>
      <c r="D305" s="7">
        <v>21</v>
      </c>
    </row>
    <row r="306" spans="1:4">
      <c r="A306" s="3" t="s">
        <v>134</v>
      </c>
      <c r="B306" s="3" t="s">
        <v>530</v>
      </c>
      <c r="C306" s="7">
        <v>5</v>
      </c>
      <c r="D306" s="7">
        <v>19</v>
      </c>
    </row>
    <row r="307" spans="1:4">
      <c r="A307" s="3" t="s">
        <v>134</v>
      </c>
      <c r="B307" s="3" t="s">
        <v>531</v>
      </c>
      <c r="C307" s="7">
        <v>5</v>
      </c>
      <c r="D307" s="7">
        <v>9</v>
      </c>
    </row>
    <row r="308" spans="1:4">
      <c r="A308" s="3" t="s">
        <v>113</v>
      </c>
      <c r="B308" s="3" t="s">
        <v>532</v>
      </c>
      <c r="C308" s="7">
        <v>5</v>
      </c>
      <c r="D308" s="7">
        <v>28</v>
      </c>
    </row>
    <row r="309" spans="1:4">
      <c r="A309" s="3" t="s">
        <v>67</v>
      </c>
      <c r="B309" s="3" t="s">
        <v>533</v>
      </c>
      <c r="C309" s="7">
        <v>5</v>
      </c>
      <c r="D309" s="7">
        <v>11</v>
      </c>
    </row>
    <row r="310" spans="1:4">
      <c r="A310" s="3" t="s">
        <v>140</v>
      </c>
      <c r="B310" s="3" t="s">
        <v>534</v>
      </c>
      <c r="C310" s="7">
        <v>5</v>
      </c>
      <c r="D310" s="7">
        <v>8</v>
      </c>
    </row>
    <row r="311" spans="1:4">
      <c r="A311" s="3" t="s">
        <v>113</v>
      </c>
      <c r="B311" s="3" t="s">
        <v>535</v>
      </c>
      <c r="C311" s="7">
        <v>5</v>
      </c>
      <c r="D311" s="7">
        <v>7</v>
      </c>
    </row>
    <row r="312" spans="1:4">
      <c r="A312" s="3" t="s">
        <v>60</v>
      </c>
      <c r="B312" s="3" t="s">
        <v>536</v>
      </c>
      <c r="C312" s="7">
        <v>5</v>
      </c>
      <c r="D312" s="7">
        <v>24</v>
      </c>
    </row>
    <row r="313" spans="1:4">
      <c r="A313" s="3" t="s">
        <v>113</v>
      </c>
      <c r="B313" s="3" t="s">
        <v>537</v>
      </c>
      <c r="C313" s="7">
        <v>5</v>
      </c>
      <c r="D313" s="7">
        <v>29</v>
      </c>
    </row>
    <row r="314" spans="1:4">
      <c r="A314" s="3" t="s">
        <v>113</v>
      </c>
      <c r="B314" s="3" t="s">
        <v>538</v>
      </c>
      <c r="C314" s="7">
        <v>5</v>
      </c>
      <c r="D314" s="7">
        <v>10</v>
      </c>
    </row>
    <row r="315" spans="1:4">
      <c r="A315" s="3" t="s">
        <v>87</v>
      </c>
      <c r="B315" s="3" t="s">
        <v>539</v>
      </c>
      <c r="C315" s="7">
        <v>5</v>
      </c>
      <c r="D315" s="7">
        <v>7</v>
      </c>
    </row>
    <row r="316" spans="1:4">
      <c r="A316" s="3" t="s">
        <v>87</v>
      </c>
      <c r="B316" s="3" t="s">
        <v>540</v>
      </c>
      <c r="C316" s="7">
        <v>5</v>
      </c>
      <c r="D316" s="7">
        <v>4</v>
      </c>
    </row>
    <row r="317" spans="1:4">
      <c r="A317" s="3" t="s">
        <v>153</v>
      </c>
      <c r="B317" s="3" t="s">
        <v>541</v>
      </c>
      <c r="C317" s="7">
        <v>5</v>
      </c>
      <c r="D317" s="7">
        <v>14</v>
      </c>
    </row>
    <row r="318" spans="1:4">
      <c r="A318" s="3" t="s">
        <v>67</v>
      </c>
      <c r="B318" s="3" t="s">
        <v>542</v>
      </c>
      <c r="C318" s="7">
        <v>5</v>
      </c>
      <c r="D318" s="7">
        <v>19</v>
      </c>
    </row>
    <row r="319" spans="1:4">
      <c r="A319" s="3" t="s">
        <v>67</v>
      </c>
      <c r="B319" s="3" t="s">
        <v>543</v>
      </c>
      <c r="C319" s="7">
        <v>5</v>
      </c>
      <c r="D319" s="3">
        <v>0</v>
      </c>
    </row>
    <row r="320" spans="1:4">
      <c r="A320" s="3" t="s">
        <v>87</v>
      </c>
      <c r="B320" s="3" t="s">
        <v>544</v>
      </c>
      <c r="C320" s="7">
        <v>5</v>
      </c>
      <c r="D320" s="7">
        <v>7</v>
      </c>
    </row>
    <row r="321" spans="1:4">
      <c r="A321" s="3" t="s">
        <v>60</v>
      </c>
      <c r="B321" s="3" t="s">
        <v>545</v>
      </c>
      <c r="C321" s="7">
        <v>4</v>
      </c>
      <c r="D321" s="7">
        <v>14</v>
      </c>
    </row>
    <row r="322" spans="1:4">
      <c r="A322" s="3" t="s">
        <v>60</v>
      </c>
      <c r="B322" s="3" t="s">
        <v>546</v>
      </c>
      <c r="C322" s="7">
        <v>4</v>
      </c>
      <c r="D322" s="7">
        <v>3</v>
      </c>
    </row>
    <row r="323" spans="1:4">
      <c r="A323" s="3" t="s">
        <v>107</v>
      </c>
      <c r="B323" s="3" t="s">
        <v>547</v>
      </c>
      <c r="C323" s="7">
        <v>4</v>
      </c>
      <c r="D323" s="3">
        <v>0</v>
      </c>
    </row>
    <row r="324" spans="1:4">
      <c r="A324" s="3" t="s">
        <v>67</v>
      </c>
      <c r="B324" s="3" t="s">
        <v>548</v>
      </c>
      <c r="C324" s="7">
        <v>4</v>
      </c>
      <c r="D324" s="7">
        <v>283</v>
      </c>
    </row>
    <row r="325" spans="1:4">
      <c r="A325" s="3" t="s">
        <v>164</v>
      </c>
      <c r="B325" s="3" t="s">
        <v>549</v>
      </c>
      <c r="C325" s="7">
        <v>4</v>
      </c>
      <c r="D325" s="7">
        <v>4</v>
      </c>
    </row>
    <row r="326" spans="1:4">
      <c r="A326" s="3" t="s">
        <v>67</v>
      </c>
      <c r="B326" s="3" t="s">
        <v>550</v>
      </c>
      <c r="C326" s="7">
        <v>4</v>
      </c>
      <c r="D326" s="3">
        <v>0</v>
      </c>
    </row>
    <row r="327" spans="1:4">
      <c r="A327" s="3" t="s">
        <v>74</v>
      </c>
      <c r="B327" s="3" t="s">
        <v>551</v>
      </c>
      <c r="C327" s="7">
        <v>4</v>
      </c>
      <c r="D327" s="7">
        <v>15</v>
      </c>
    </row>
    <row r="328" spans="1:4">
      <c r="A328" s="3" t="s">
        <v>153</v>
      </c>
      <c r="B328" s="3" t="s">
        <v>552</v>
      </c>
      <c r="C328" s="7">
        <v>4</v>
      </c>
      <c r="D328" s="7">
        <v>44</v>
      </c>
    </row>
    <row r="329" spans="1:4">
      <c r="A329" s="3" t="s">
        <v>147</v>
      </c>
      <c r="B329" s="3" t="s">
        <v>553</v>
      </c>
      <c r="C329" s="7">
        <v>4</v>
      </c>
      <c r="D329" s="7">
        <v>6</v>
      </c>
    </row>
    <row r="330" spans="1:4">
      <c r="A330" s="3" t="s">
        <v>74</v>
      </c>
      <c r="B330" s="3" t="s">
        <v>554</v>
      </c>
      <c r="C330" s="7">
        <v>4</v>
      </c>
      <c r="D330" s="7">
        <v>26</v>
      </c>
    </row>
    <row r="331" spans="1:4">
      <c r="A331" s="3" t="s">
        <v>164</v>
      </c>
      <c r="B331" s="3" t="s">
        <v>555</v>
      </c>
      <c r="C331" s="7">
        <v>4</v>
      </c>
      <c r="D331" s="7">
        <v>4</v>
      </c>
    </row>
    <row r="332" spans="1:4">
      <c r="A332" s="3" t="s">
        <v>67</v>
      </c>
      <c r="B332" s="3" t="s">
        <v>556</v>
      </c>
      <c r="C332" s="7">
        <v>4</v>
      </c>
      <c r="D332" s="7">
        <v>65</v>
      </c>
    </row>
    <row r="333" spans="1:4">
      <c r="A333" s="3" t="s">
        <v>100</v>
      </c>
      <c r="B333" s="3" t="s">
        <v>557</v>
      </c>
      <c r="C333" s="7">
        <v>4</v>
      </c>
      <c r="D333" s="7">
        <v>39</v>
      </c>
    </row>
    <row r="334" spans="1:4">
      <c r="A334" s="3" t="s">
        <v>140</v>
      </c>
      <c r="B334" s="3" t="s">
        <v>558</v>
      </c>
      <c r="C334" s="7">
        <v>4</v>
      </c>
      <c r="D334" s="7">
        <v>9</v>
      </c>
    </row>
    <row r="335" spans="1:4">
      <c r="A335" s="3" t="s">
        <v>169</v>
      </c>
      <c r="B335" s="3" t="s">
        <v>559</v>
      </c>
      <c r="C335" s="7">
        <v>4</v>
      </c>
      <c r="D335" s="7">
        <v>4</v>
      </c>
    </row>
    <row r="336" spans="1:4">
      <c r="A336" s="3" t="s">
        <v>164</v>
      </c>
      <c r="B336" s="3" t="s">
        <v>560</v>
      </c>
      <c r="C336" s="7">
        <v>4</v>
      </c>
      <c r="D336" s="7">
        <v>14</v>
      </c>
    </row>
    <row r="337" spans="1:4">
      <c r="A337" s="3" t="s">
        <v>127</v>
      </c>
      <c r="B337" s="3" t="s">
        <v>561</v>
      </c>
      <c r="C337" s="7">
        <v>4</v>
      </c>
      <c r="D337" s="7">
        <v>8</v>
      </c>
    </row>
    <row r="338" spans="1:4">
      <c r="A338" s="3" t="s">
        <v>113</v>
      </c>
      <c r="B338" s="3" t="s">
        <v>562</v>
      </c>
      <c r="C338" s="7">
        <v>4</v>
      </c>
      <c r="D338" s="7">
        <v>16</v>
      </c>
    </row>
    <row r="339" spans="1:4">
      <c r="A339" s="3" t="s">
        <v>60</v>
      </c>
      <c r="B339" s="3" t="s">
        <v>563</v>
      </c>
      <c r="C339" s="7">
        <v>4</v>
      </c>
      <c r="D339" s="7">
        <v>14</v>
      </c>
    </row>
    <row r="340" spans="1:4">
      <c r="A340" s="3" t="s">
        <v>127</v>
      </c>
      <c r="B340" s="3" t="s">
        <v>564</v>
      </c>
      <c r="C340" s="7">
        <v>4</v>
      </c>
      <c r="D340" s="7">
        <v>16</v>
      </c>
    </row>
    <row r="341" spans="1:4">
      <c r="A341" s="3" t="s">
        <v>107</v>
      </c>
      <c r="B341" s="3" t="s">
        <v>565</v>
      </c>
      <c r="C341" s="7">
        <v>4</v>
      </c>
      <c r="D341" s="7">
        <v>4</v>
      </c>
    </row>
    <row r="342" spans="1:4">
      <c r="A342" s="3" t="s">
        <v>113</v>
      </c>
      <c r="B342" s="3" t="s">
        <v>566</v>
      </c>
      <c r="C342" s="7">
        <v>4</v>
      </c>
      <c r="D342" s="7">
        <v>11</v>
      </c>
    </row>
    <row r="343" spans="1:4">
      <c r="A343" s="3" t="s">
        <v>140</v>
      </c>
      <c r="B343" s="3" t="s">
        <v>567</v>
      </c>
      <c r="C343" s="7">
        <v>4</v>
      </c>
      <c r="D343" s="7">
        <v>7</v>
      </c>
    </row>
    <row r="344" spans="1:4">
      <c r="A344" s="3" t="s">
        <v>60</v>
      </c>
      <c r="B344" s="3" t="s">
        <v>568</v>
      </c>
      <c r="C344" s="7">
        <v>4</v>
      </c>
      <c r="D344" s="7">
        <v>5</v>
      </c>
    </row>
    <row r="345" spans="1:4">
      <c r="A345" s="3" t="s">
        <v>127</v>
      </c>
      <c r="B345" s="3" t="s">
        <v>569</v>
      </c>
      <c r="C345" s="7">
        <v>4</v>
      </c>
      <c r="D345" s="7">
        <v>7</v>
      </c>
    </row>
    <row r="346" spans="1:4">
      <c r="A346" s="3" t="s">
        <v>87</v>
      </c>
      <c r="B346" s="3" t="s">
        <v>570</v>
      </c>
      <c r="C346" s="7">
        <v>4</v>
      </c>
      <c r="D346" s="7">
        <v>6</v>
      </c>
    </row>
    <row r="347" spans="1:4">
      <c r="A347" s="3" t="s">
        <v>100</v>
      </c>
      <c r="B347" s="3" t="s">
        <v>571</v>
      </c>
      <c r="C347" s="7">
        <v>4</v>
      </c>
      <c r="D347" s="7">
        <v>13</v>
      </c>
    </row>
    <row r="348" spans="1:4">
      <c r="A348" s="3" t="s">
        <v>120</v>
      </c>
      <c r="B348" s="3" t="s">
        <v>572</v>
      </c>
      <c r="C348" s="7">
        <v>4</v>
      </c>
      <c r="D348" s="7">
        <v>26</v>
      </c>
    </row>
    <row r="349" spans="1:4">
      <c r="A349" s="3" t="s">
        <v>87</v>
      </c>
      <c r="B349" s="3" t="s">
        <v>573</v>
      </c>
      <c r="C349" s="7">
        <v>4</v>
      </c>
      <c r="D349" s="7">
        <v>35</v>
      </c>
    </row>
    <row r="350" spans="1:4">
      <c r="A350" s="3" t="s">
        <v>60</v>
      </c>
      <c r="B350" s="3" t="s">
        <v>574</v>
      </c>
      <c r="C350" s="7">
        <v>4</v>
      </c>
      <c r="D350" s="7">
        <v>29</v>
      </c>
    </row>
    <row r="351" spans="1:4">
      <c r="A351" s="3" t="s">
        <v>67</v>
      </c>
      <c r="B351" s="3" t="s">
        <v>575</v>
      </c>
      <c r="C351" s="7">
        <v>4</v>
      </c>
      <c r="D351" s="7">
        <v>10</v>
      </c>
    </row>
    <row r="352" spans="1:4">
      <c r="A352" s="3" t="s">
        <v>113</v>
      </c>
      <c r="B352" s="3" t="s">
        <v>576</v>
      </c>
      <c r="C352" s="7">
        <v>4</v>
      </c>
      <c r="D352" s="7">
        <v>10</v>
      </c>
    </row>
    <row r="353" spans="1:4">
      <c r="A353" s="3" t="s">
        <v>67</v>
      </c>
      <c r="B353" s="3" t="s">
        <v>577</v>
      </c>
      <c r="C353" s="7">
        <v>4</v>
      </c>
      <c r="D353" s="7">
        <v>5</v>
      </c>
    </row>
    <row r="354" spans="1:4">
      <c r="A354" s="3" t="s">
        <v>127</v>
      </c>
      <c r="B354" s="3" t="s">
        <v>578</v>
      </c>
      <c r="C354" s="7">
        <v>4</v>
      </c>
      <c r="D354" s="7">
        <v>8</v>
      </c>
    </row>
    <row r="355" spans="1:4">
      <c r="A355" s="3" t="s">
        <v>159</v>
      </c>
      <c r="B355" s="3" t="s">
        <v>579</v>
      </c>
      <c r="C355" s="7">
        <v>4</v>
      </c>
      <c r="D355" s="7">
        <v>5</v>
      </c>
    </row>
    <row r="356" spans="1:4">
      <c r="A356" s="3" t="s">
        <v>94</v>
      </c>
      <c r="B356" s="3" t="s">
        <v>580</v>
      </c>
      <c r="C356" s="7">
        <v>4</v>
      </c>
      <c r="D356" s="7">
        <v>7</v>
      </c>
    </row>
    <row r="357" spans="1:4">
      <c r="A357" s="3" t="s">
        <v>100</v>
      </c>
      <c r="B357" s="3" t="s">
        <v>581</v>
      </c>
      <c r="C357" s="7">
        <v>4</v>
      </c>
      <c r="D357" s="3">
        <v>0</v>
      </c>
    </row>
    <row r="358" spans="1:4">
      <c r="A358" s="3" t="s">
        <v>140</v>
      </c>
      <c r="B358" s="3" t="s">
        <v>582</v>
      </c>
      <c r="C358" s="7">
        <v>4</v>
      </c>
      <c r="D358" s="3">
        <v>0</v>
      </c>
    </row>
    <row r="359" spans="1:4">
      <c r="A359" s="3" t="s">
        <v>87</v>
      </c>
      <c r="B359" s="3" t="s">
        <v>583</v>
      </c>
      <c r="C359" s="7">
        <v>4</v>
      </c>
      <c r="D359" s="3">
        <v>0</v>
      </c>
    </row>
    <row r="360" spans="1:4">
      <c r="A360" s="3" t="s">
        <v>87</v>
      </c>
      <c r="B360" s="3" t="s">
        <v>584</v>
      </c>
      <c r="C360" s="7">
        <v>4</v>
      </c>
      <c r="D360" s="7">
        <v>16</v>
      </c>
    </row>
    <row r="361" spans="1:4">
      <c r="A361" s="3" t="s">
        <v>183</v>
      </c>
      <c r="B361" s="3" t="s">
        <v>585</v>
      </c>
      <c r="C361" s="7">
        <v>4</v>
      </c>
      <c r="D361" s="7">
        <v>4</v>
      </c>
    </row>
    <row r="362" spans="1:4">
      <c r="A362" s="3" t="s">
        <v>134</v>
      </c>
      <c r="B362" s="3" t="s">
        <v>586</v>
      </c>
      <c r="C362" s="7">
        <v>4</v>
      </c>
      <c r="D362" s="7">
        <v>19</v>
      </c>
    </row>
    <row r="363" spans="1:4">
      <c r="A363" s="3" t="s">
        <v>164</v>
      </c>
      <c r="B363" s="3" t="s">
        <v>587</v>
      </c>
      <c r="C363" s="7">
        <v>4</v>
      </c>
      <c r="D363" s="7">
        <v>19</v>
      </c>
    </row>
    <row r="364" spans="1:4">
      <c r="A364" s="3" t="s">
        <v>134</v>
      </c>
      <c r="B364" s="3" t="s">
        <v>588</v>
      </c>
      <c r="C364" s="7">
        <v>4</v>
      </c>
      <c r="D364" s="7">
        <v>15</v>
      </c>
    </row>
    <row r="365" spans="1:4">
      <c r="A365" s="3" t="s">
        <v>120</v>
      </c>
      <c r="B365" s="3" t="s">
        <v>589</v>
      </c>
      <c r="C365" s="7">
        <v>4</v>
      </c>
      <c r="D365" s="3">
        <v>0</v>
      </c>
    </row>
    <row r="366" spans="1:4">
      <c r="A366" s="3" t="s">
        <v>134</v>
      </c>
      <c r="B366" s="3" t="s">
        <v>590</v>
      </c>
      <c r="C366" s="7">
        <v>4</v>
      </c>
      <c r="D366" s="7">
        <v>10</v>
      </c>
    </row>
    <row r="367" spans="1:4">
      <c r="A367" s="3" t="s">
        <v>127</v>
      </c>
      <c r="B367" s="3" t="s">
        <v>591</v>
      </c>
      <c r="C367" s="7">
        <v>4</v>
      </c>
      <c r="D367" s="7">
        <v>6</v>
      </c>
    </row>
    <row r="368" spans="1:4">
      <c r="A368" s="3" t="s">
        <v>127</v>
      </c>
      <c r="B368" s="3" t="s">
        <v>592</v>
      </c>
      <c r="C368" s="7">
        <v>4</v>
      </c>
      <c r="D368" s="7">
        <v>8</v>
      </c>
    </row>
    <row r="369" spans="1:4">
      <c r="A369" s="3" t="s">
        <v>100</v>
      </c>
      <c r="B369" s="3" t="s">
        <v>593</v>
      </c>
      <c r="C369" s="7">
        <v>4</v>
      </c>
      <c r="D369" s="7">
        <v>16</v>
      </c>
    </row>
    <row r="370" spans="1:4">
      <c r="A370" s="3" t="s">
        <v>94</v>
      </c>
      <c r="B370" s="3" t="s">
        <v>594</v>
      </c>
      <c r="C370" s="7">
        <v>4</v>
      </c>
      <c r="D370" s="7">
        <v>20</v>
      </c>
    </row>
    <row r="371" spans="1:4">
      <c r="A371" s="3" t="s">
        <v>140</v>
      </c>
      <c r="B371" s="3" t="s">
        <v>595</v>
      </c>
      <c r="C371" s="7">
        <v>4</v>
      </c>
      <c r="D371" s="3">
        <v>0</v>
      </c>
    </row>
    <row r="372" spans="1:4">
      <c r="A372" s="3" t="s">
        <v>100</v>
      </c>
      <c r="B372" s="3" t="s">
        <v>596</v>
      </c>
      <c r="C372" s="7">
        <v>4</v>
      </c>
      <c r="D372" s="7">
        <v>11</v>
      </c>
    </row>
    <row r="373" spans="1:4">
      <c r="A373" s="3" t="s">
        <v>67</v>
      </c>
      <c r="B373" s="3" t="s">
        <v>597</v>
      </c>
      <c r="C373" s="7">
        <v>4</v>
      </c>
      <c r="D373" s="7">
        <v>4</v>
      </c>
    </row>
    <row r="374" spans="1:4">
      <c r="A374" s="3" t="s">
        <v>140</v>
      </c>
      <c r="B374" s="3" t="s">
        <v>598</v>
      </c>
      <c r="C374" s="7">
        <v>4</v>
      </c>
      <c r="D374" s="7">
        <v>4</v>
      </c>
    </row>
    <row r="375" spans="1:4">
      <c r="A375" s="3" t="s">
        <v>60</v>
      </c>
      <c r="B375" s="3" t="s">
        <v>599</v>
      </c>
      <c r="C375" s="7">
        <v>4</v>
      </c>
      <c r="D375" s="7">
        <v>14</v>
      </c>
    </row>
    <row r="376" spans="1:4">
      <c r="A376" s="3" t="s">
        <v>113</v>
      </c>
      <c r="B376" s="3" t="s">
        <v>600</v>
      </c>
      <c r="C376" s="7">
        <v>4</v>
      </c>
      <c r="D376" s="3">
        <v>0</v>
      </c>
    </row>
    <row r="377" spans="1:4">
      <c r="A377" s="3" t="s">
        <v>159</v>
      </c>
      <c r="B377" s="3" t="s">
        <v>601</v>
      </c>
      <c r="C377" s="7">
        <v>4</v>
      </c>
      <c r="D377" s="7">
        <v>9</v>
      </c>
    </row>
    <row r="378" spans="1:4">
      <c r="A378" s="3" t="s">
        <v>67</v>
      </c>
      <c r="B378" s="3" t="s">
        <v>602</v>
      </c>
      <c r="C378" s="7">
        <v>4</v>
      </c>
      <c r="D378" s="7">
        <v>27</v>
      </c>
    </row>
    <row r="379" spans="1:4">
      <c r="A379" s="3" t="s">
        <v>113</v>
      </c>
      <c r="B379" s="3" t="s">
        <v>603</v>
      </c>
      <c r="C379" s="7">
        <v>4</v>
      </c>
      <c r="D379" s="7">
        <v>14</v>
      </c>
    </row>
    <row r="380" spans="1:4">
      <c r="A380" s="3" t="s">
        <v>87</v>
      </c>
      <c r="B380" s="3" t="s">
        <v>604</v>
      </c>
      <c r="C380" s="7">
        <v>3</v>
      </c>
      <c r="D380" s="7">
        <v>5</v>
      </c>
    </row>
    <row r="381" spans="1:4">
      <c r="A381" s="3" t="s">
        <v>100</v>
      </c>
      <c r="B381" s="3" t="s">
        <v>605</v>
      </c>
      <c r="C381" s="7">
        <v>3</v>
      </c>
      <c r="D381" s="7">
        <v>20</v>
      </c>
    </row>
    <row r="382" spans="1:4">
      <c r="A382" s="3" t="s">
        <v>153</v>
      </c>
      <c r="B382" s="3" t="s">
        <v>606</v>
      </c>
      <c r="C382" s="7">
        <v>3</v>
      </c>
      <c r="D382" s="7">
        <v>9</v>
      </c>
    </row>
    <row r="383" spans="1:4">
      <c r="A383" s="3" t="s">
        <v>120</v>
      </c>
      <c r="B383" s="3" t="s">
        <v>607</v>
      </c>
      <c r="C383" s="7">
        <v>3</v>
      </c>
      <c r="D383" s="3">
        <v>0</v>
      </c>
    </row>
    <row r="384" spans="1:4">
      <c r="A384" s="3" t="s">
        <v>127</v>
      </c>
      <c r="B384" s="3" t="s">
        <v>608</v>
      </c>
      <c r="C384" s="7">
        <v>3</v>
      </c>
      <c r="D384" s="7">
        <v>10</v>
      </c>
    </row>
    <row r="385" spans="1:4">
      <c r="A385" s="3" t="s">
        <v>60</v>
      </c>
      <c r="B385" s="3" t="s">
        <v>609</v>
      </c>
      <c r="C385" s="7">
        <v>3</v>
      </c>
      <c r="D385" s="3">
        <v>0</v>
      </c>
    </row>
    <row r="386" spans="1:4">
      <c r="A386" s="3" t="s">
        <v>87</v>
      </c>
      <c r="B386" s="3" t="s">
        <v>610</v>
      </c>
      <c r="C386" s="7">
        <v>3</v>
      </c>
      <c r="D386" s="7">
        <v>9</v>
      </c>
    </row>
    <row r="387" spans="1:4">
      <c r="A387" s="3" t="s">
        <v>67</v>
      </c>
      <c r="B387" s="3" t="s">
        <v>611</v>
      </c>
      <c r="C387" s="7">
        <v>3</v>
      </c>
      <c r="D387" s="3">
        <v>0</v>
      </c>
    </row>
    <row r="388" spans="1:4">
      <c r="A388" s="3" t="s">
        <v>87</v>
      </c>
      <c r="B388" s="3" t="s">
        <v>612</v>
      </c>
      <c r="C388" s="7">
        <v>3</v>
      </c>
      <c r="D388" s="3">
        <v>0</v>
      </c>
    </row>
    <row r="389" spans="1:4">
      <c r="A389" s="3" t="s">
        <v>60</v>
      </c>
      <c r="B389" s="3" t="s">
        <v>613</v>
      </c>
      <c r="C389" s="7">
        <v>3</v>
      </c>
      <c r="D389" s="7">
        <v>9</v>
      </c>
    </row>
    <row r="390" spans="1:4">
      <c r="A390" s="3" t="s">
        <v>113</v>
      </c>
      <c r="B390" s="3" t="s">
        <v>614</v>
      </c>
      <c r="C390" s="7">
        <v>3</v>
      </c>
      <c r="D390" s="7">
        <v>5</v>
      </c>
    </row>
    <row r="391" spans="1:4">
      <c r="A391" s="3" t="s">
        <v>153</v>
      </c>
      <c r="B391" s="3" t="s">
        <v>615</v>
      </c>
      <c r="C391" s="7">
        <v>3</v>
      </c>
      <c r="D391" s="7">
        <v>4</v>
      </c>
    </row>
    <row r="392" spans="1:4">
      <c r="A392" s="3" t="s">
        <v>87</v>
      </c>
      <c r="B392" s="3" t="s">
        <v>616</v>
      </c>
      <c r="C392" s="7">
        <v>3</v>
      </c>
      <c r="D392" s="3">
        <v>0</v>
      </c>
    </row>
    <row r="393" spans="1:4">
      <c r="A393" s="3" t="s">
        <v>120</v>
      </c>
      <c r="B393" s="3" t="s">
        <v>617</v>
      </c>
      <c r="C393" s="7">
        <v>3</v>
      </c>
      <c r="D393" s="7">
        <v>6</v>
      </c>
    </row>
    <row r="394" spans="1:4">
      <c r="A394" s="3" t="s">
        <v>74</v>
      </c>
      <c r="B394" s="3" t="s">
        <v>618</v>
      </c>
      <c r="C394" s="7">
        <v>3</v>
      </c>
      <c r="D394" s="7">
        <v>6</v>
      </c>
    </row>
    <row r="395" spans="1:4">
      <c r="A395" s="3" t="s">
        <v>176</v>
      </c>
      <c r="B395" s="3" t="s">
        <v>619</v>
      </c>
      <c r="C395" s="7">
        <v>3</v>
      </c>
      <c r="D395" s="7">
        <v>7</v>
      </c>
    </row>
    <row r="396" spans="1:4">
      <c r="A396" s="3" t="s">
        <v>87</v>
      </c>
      <c r="B396" s="3" t="s">
        <v>620</v>
      </c>
      <c r="C396" s="7">
        <v>3</v>
      </c>
      <c r="D396" s="3">
        <v>0</v>
      </c>
    </row>
    <row r="397" spans="1:4">
      <c r="A397" s="3" t="s">
        <v>94</v>
      </c>
      <c r="B397" s="3" t="s">
        <v>621</v>
      </c>
      <c r="C397" s="7">
        <v>3</v>
      </c>
      <c r="D397" s="7">
        <v>11</v>
      </c>
    </row>
    <row r="398" spans="1:4">
      <c r="A398" s="3" t="s">
        <v>169</v>
      </c>
      <c r="B398" s="3" t="s">
        <v>622</v>
      </c>
      <c r="C398" s="7">
        <v>3</v>
      </c>
      <c r="D398" s="7">
        <v>7</v>
      </c>
    </row>
    <row r="399" spans="1:4">
      <c r="A399" s="3" t="s">
        <v>159</v>
      </c>
      <c r="B399" s="3" t="s">
        <v>623</v>
      </c>
      <c r="C399" s="7">
        <v>3</v>
      </c>
      <c r="D399" s="3">
        <v>0</v>
      </c>
    </row>
    <row r="400" spans="1:4">
      <c r="A400" s="3" t="s">
        <v>164</v>
      </c>
      <c r="B400" s="3" t="s">
        <v>624</v>
      </c>
      <c r="C400" s="7">
        <v>3</v>
      </c>
      <c r="D400" s="7">
        <v>5</v>
      </c>
    </row>
    <row r="401" spans="1:4">
      <c r="A401" s="3" t="s">
        <v>140</v>
      </c>
      <c r="B401" s="3" t="s">
        <v>625</v>
      </c>
      <c r="C401" s="7">
        <v>3</v>
      </c>
      <c r="D401" s="7">
        <v>19</v>
      </c>
    </row>
    <row r="402" spans="1:4">
      <c r="A402" s="3" t="s">
        <v>87</v>
      </c>
      <c r="B402" s="3" t="s">
        <v>626</v>
      </c>
      <c r="C402" s="7">
        <v>3</v>
      </c>
      <c r="D402" s="7">
        <v>4</v>
      </c>
    </row>
    <row r="403" spans="1:4">
      <c r="A403" s="3" t="s">
        <v>120</v>
      </c>
      <c r="B403" s="3" t="s">
        <v>627</v>
      </c>
      <c r="C403" s="7">
        <v>3</v>
      </c>
      <c r="D403" s="7">
        <v>5</v>
      </c>
    </row>
    <row r="404" spans="1:4">
      <c r="A404" s="3" t="s">
        <v>164</v>
      </c>
      <c r="B404" s="3" t="s">
        <v>628</v>
      </c>
      <c r="C404" s="7">
        <v>3</v>
      </c>
      <c r="D404" s="7">
        <v>8</v>
      </c>
    </row>
    <row r="405" spans="1:4">
      <c r="A405" s="3" t="s">
        <v>87</v>
      </c>
      <c r="B405" s="3" t="s">
        <v>629</v>
      </c>
      <c r="C405" s="7">
        <v>3</v>
      </c>
      <c r="D405" s="7">
        <v>5</v>
      </c>
    </row>
    <row r="406" spans="1:4">
      <c r="A406" s="3" t="s">
        <v>120</v>
      </c>
      <c r="B406" s="3" t="s">
        <v>630</v>
      </c>
      <c r="C406" s="7">
        <v>3</v>
      </c>
      <c r="D406" s="3">
        <v>0</v>
      </c>
    </row>
    <row r="407" spans="1:4">
      <c r="A407" s="3" t="s">
        <v>81</v>
      </c>
      <c r="B407" s="3" t="s">
        <v>631</v>
      </c>
      <c r="C407" s="7">
        <v>3</v>
      </c>
      <c r="D407" s="7">
        <v>8</v>
      </c>
    </row>
    <row r="408" spans="1:4">
      <c r="A408" s="3" t="s">
        <v>159</v>
      </c>
      <c r="B408" s="3" t="s">
        <v>632</v>
      </c>
      <c r="C408" s="7">
        <v>3</v>
      </c>
      <c r="D408" s="3">
        <v>0</v>
      </c>
    </row>
    <row r="409" spans="1:4">
      <c r="A409" s="3" t="s">
        <v>87</v>
      </c>
      <c r="B409" s="3" t="s">
        <v>633</v>
      </c>
      <c r="C409" s="7">
        <v>3</v>
      </c>
      <c r="D409" s="7">
        <v>13</v>
      </c>
    </row>
    <row r="410" spans="1:4">
      <c r="A410" s="3" t="s">
        <v>195</v>
      </c>
      <c r="B410" s="3" t="s">
        <v>634</v>
      </c>
      <c r="C410" s="7">
        <v>3</v>
      </c>
      <c r="D410" s="7">
        <v>10</v>
      </c>
    </row>
    <row r="411" spans="1:4">
      <c r="A411" s="3" t="s">
        <v>153</v>
      </c>
      <c r="B411" s="3" t="s">
        <v>635</v>
      </c>
      <c r="C411" s="7">
        <v>3</v>
      </c>
      <c r="D411" s="3">
        <v>0</v>
      </c>
    </row>
    <row r="412" spans="1:4">
      <c r="A412" s="3" t="s">
        <v>159</v>
      </c>
      <c r="B412" s="3" t="s">
        <v>636</v>
      </c>
      <c r="C412" s="7">
        <v>3</v>
      </c>
      <c r="D412" s="3">
        <v>0</v>
      </c>
    </row>
    <row r="413" spans="1:4">
      <c r="A413" s="3" t="s">
        <v>169</v>
      </c>
      <c r="B413" s="3" t="s">
        <v>637</v>
      </c>
      <c r="C413" s="7">
        <v>3</v>
      </c>
      <c r="D413" s="7">
        <v>27</v>
      </c>
    </row>
    <row r="414" spans="1:4">
      <c r="A414" s="3" t="s">
        <v>164</v>
      </c>
      <c r="B414" s="3" t="s">
        <v>638</v>
      </c>
      <c r="C414" s="7">
        <v>3</v>
      </c>
      <c r="D414" s="7">
        <v>9</v>
      </c>
    </row>
    <row r="415" spans="1:4">
      <c r="A415" s="3" t="s">
        <v>120</v>
      </c>
      <c r="B415" s="3" t="s">
        <v>639</v>
      </c>
      <c r="C415" s="7">
        <v>3</v>
      </c>
      <c r="D415" s="3">
        <v>0</v>
      </c>
    </row>
    <row r="416" spans="1:4">
      <c r="A416" s="3" t="s">
        <v>87</v>
      </c>
      <c r="B416" s="3" t="s">
        <v>640</v>
      </c>
      <c r="C416" s="7">
        <v>3</v>
      </c>
      <c r="D416" s="3">
        <v>0</v>
      </c>
    </row>
    <row r="417" spans="1:4">
      <c r="A417" s="3" t="s">
        <v>74</v>
      </c>
      <c r="B417" s="3" t="s">
        <v>641</v>
      </c>
      <c r="C417" s="7">
        <v>3</v>
      </c>
      <c r="D417" s="3">
        <v>0</v>
      </c>
    </row>
    <row r="418" spans="1:4">
      <c r="A418" s="3" t="s">
        <v>60</v>
      </c>
      <c r="B418" s="3" t="s">
        <v>642</v>
      </c>
      <c r="C418" s="7">
        <v>3</v>
      </c>
      <c r="D418" s="7">
        <v>11</v>
      </c>
    </row>
    <row r="419" spans="1:4">
      <c r="A419" s="3" t="s">
        <v>140</v>
      </c>
      <c r="B419" s="3" t="s">
        <v>643</v>
      </c>
      <c r="C419" s="7">
        <v>3</v>
      </c>
      <c r="D419" s="7">
        <v>30</v>
      </c>
    </row>
    <row r="420" spans="1:4">
      <c r="A420" s="3" t="s">
        <v>67</v>
      </c>
      <c r="B420" s="3" t="s">
        <v>644</v>
      </c>
      <c r="C420" s="7">
        <v>3</v>
      </c>
      <c r="D420" s="7">
        <v>8</v>
      </c>
    </row>
    <row r="421" spans="1:4">
      <c r="A421" s="3" t="s">
        <v>164</v>
      </c>
      <c r="B421" s="3" t="s">
        <v>645</v>
      </c>
      <c r="C421" s="7">
        <v>3</v>
      </c>
      <c r="D421" s="7">
        <v>17</v>
      </c>
    </row>
    <row r="422" spans="1:4">
      <c r="A422" s="3" t="s">
        <v>60</v>
      </c>
      <c r="B422" s="3" t="s">
        <v>646</v>
      </c>
      <c r="C422" s="7">
        <v>3</v>
      </c>
      <c r="D422" s="7">
        <v>24</v>
      </c>
    </row>
    <row r="423" spans="1:4">
      <c r="A423" s="3" t="s">
        <v>127</v>
      </c>
      <c r="B423" s="3" t="s">
        <v>647</v>
      </c>
      <c r="C423" s="7">
        <v>3</v>
      </c>
      <c r="D423" s="3">
        <v>0</v>
      </c>
    </row>
    <row r="424" spans="1:4">
      <c r="A424" s="3" t="s">
        <v>100</v>
      </c>
      <c r="B424" s="3" t="s">
        <v>648</v>
      </c>
      <c r="C424" s="7">
        <v>3</v>
      </c>
      <c r="D424" s="7">
        <v>72</v>
      </c>
    </row>
    <row r="425" spans="1:4">
      <c r="A425" s="3" t="s">
        <v>164</v>
      </c>
      <c r="B425" s="3" t="s">
        <v>649</v>
      </c>
      <c r="C425" s="7">
        <v>3</v>
      </c>
      <c r="D425" s="7">
        <v>14</v>
      </c>
    </row>
    <row r="426" spans="1:4">
      <c r="A426" s="3" t="s">
        <v>67</v>
      </c>
      <c r="B426" s="3" t="s">
        <v>650</v>
      </c>
      <c r="C426" s="7">
        <v>3</v>
      </c>
      <c r="D426" s="7">
        <v>6</v>
      </c>
    </row>
    <row r="427" spans="1:4">
      <c r="A427" s="3" t="s">
        <v>74</v>
      </c>
      <c r="B427" s="3" t="s">
        <v>651</v>
      </c>
      <c r="C427" s="7">
        <v>3</v>
      </c>
      <c r="D427" s="7">
        <v>12</v>
      </c>
    </row>
    <row r="428" spans="1:4">
      <c r="A428" s="3" t="s">
        <v>60</v>
      </c>
      <c r="B428" s="3" t="s">
        <v>652</v>
      </c>
      <c r="C428" s="7">
        <v>3</v>
      </c>
      <c r="D428" s="7">
        <v>6</v>
      </c>
    </row>
    <row r="429" spans="1:4">
      <c r="A429" s="3" t="s">
        <v>164</v>
      </c>
      <c r="B429" s="3" t="s">
        <v>653</v>
      </c>
      <c r="C429" s="7">
        <v>3</v>
      </c>
      <c r="D429" s="7">
        <v>4</v>
      </c>
    </row>
    <row r="430" spans="1:4">
      <c r="A430" s="3" t="s">
        <v>113</v>
      </c>
      <c r="B430" s="3" t="s">
        <v>654</v>
      </c>
      <c r="C430" s="7">
        <v>3</v>
      </c>
      <c r="D430" s="7">
        <v>5</v>
      </c>
    </row>
    <row r="431" spans="1:4">
      <c r="A431" s="3" t="s">
        <v>140</v>
      </c>
      <c r="B431" s="3" t="s">
        <v>655</v>
      </c>
      <c r="C431" s="7">
        <v>3</v>
      </c>
      <c r="D431" s="3">
        <v>0</v>
      </c>
    </row>
    <row r="432" spans="1:4">
      <c r="A432" s="3" t="s">
        <v>120</v>
      </c>
      <c r="B432" s="3" t="s">
        <v>656</v>
      </c>
      <c r="C432" s="7">
        <v>3</v>
      </c>
      <c r="D432" s="3">
        <v>0</v>
      </c>
    </row>
    <row r="433" spans="1:4">
      <c r="A433" s="3" t="s">
        <v>164</v>
      </c>
      <c r="B433" s="3" t="s">
        <v>657</v>
      </c>
      <c r="C433" s="7">
        <v>3</v>
      </c>
      <c r="D433" s="7">
        <v>9</v>
      </c>
    </row>
    <row r="434" spans="1:4">
      <c r="A434" s="3" t="s">
        <v>67</v>
      </c>
      <c r="B434" s="3" t="s">
        <v>658</v>
      </c>
      <c r="C434" s="7">
        <v>3</v>
      </c>
      <c r="D434" s="7">
        <v>4</v>
      </c>
    </row>
    <row r="435" spans="1:4">
      <c r="A435" s="3" t="s">
        <v>120</v>
      </c>
      <c r="B435" s="3" t="s">
        <v>659</v>
      </c>
      <c r="C435" s="7">
        <v>3</v>
      </c>
      <c r="D435" s="7">
        <v>15</v>
      </c>
    </row>
    <row r="436" spans="1:4">
      <c r="A436" s="3" t="s">
        <v>164</v>
      </c>
      <c r="B436" s="3" t="s">
        <v>660</v>
      </c>
      <c r="C436" s="7">
        <v>3</v>
      </c>
      <c r="D436" s="3">
        <v>0</v>
      </c>
    </row>
    <row r="437" spans="1:4">
      <c r="A437" s="3" t="s">
        <v>113</v>
      </c>
      <c r="B437" s="3" t="s">
        <v>661</v>
      </c>
      <c r="C437" s="7">
        <v>3</v>
      </c>
      <c r="D437" s="3">
        <v>0</v>
      </c>
    </row>
    <row r="438" spans="1:4">
      <c r="A438" s="3" t="s">
        <v>127</v>
      </c>
      <c r="B438" s="3" t="s">
        <v>662</v>
      </c>
      <c r="C438" s="7">
        <v>3</v>
      </c>
      <c r="D438" s="7">
        <v>12</v>
      </c>
    </row>
    <row r="439" spans="1:4">
      <c r="A439" s="3" t="s">
        <v>113</v>
      </c>
      <c r="B439" s="3" t="s">
        <v>663</v>
      </c>
      <c r="C439" s="7">
        <v>3</v>
      </c>
      <c r="D439" s="7">
        <v>8</v>
      </c>
    </row>
    <row r="440" spans="1:4">
      <c r="A440" s="3" t="s">
        <v>164</v>
      </c>
      <c r="B440" s="3" t="s">
        <v>664</v>
      </c>
      <c r="C440" s="7">
        <v>3</v>
      </c>
      <c r="D440" s="7">
        <v>32</v>
      </c>
    </row>
    <row r="441" spans="1:4">
      <c r="A441" s="3" t="s">
        <v>113</v>
      </c>
      <c r="B441" s="3" t="s">
        <v>665</v>
      </c>
      <c r="C441" s="7">
        <v>3</v>
      </c>
      <c r="D441" s="7">
        <v>3</v>
      </c>
    </row>
    <row r="442" spans="1:4">
      <c r="A442" s="3" t="s">
        <v>94</v>
      </c>
      <c r="B442" s="3" t="s">
        <v>666</v>
      </c>
      <c r="C442" s="7">
        <v>3</v>
      </c>
      <c r="D442" s="7">
        <v>4</v>
      </c>
    </row>
    <row r="443" spans="1:4">
      <c r="A443" s="3" t="s">
        <v>159</v>
      </c>
      <c r="B443" s="3" t="s">
        <v>667</v>
      </c>
      <c r="C443" s="7">
        <v>3</v>
      </c>
      <c r="D443" s="7">
        <v>3</v>
      </c>
    </row>
    <row r="444" spans="1:4">
      <c r="A444" s="3" t="s">
        <v>164</v>
      </c>
      <c r="B444" s="3" t="s">
        <v>668</v>
      </c>
      <c r="C444" s="7">
        <v>3</v>
      </c>
      <c r="D444" s="7">
        <v>9</v>
      </c>
    </row>
    <row r="445" spans="1:4">
      <c r="A445" s="3" t="s">
        <v>176</v>
      </c>
      <c r="B445" s="3" t="s">
        <v>669</v>
      </c>
      <c r="C445" s="7">
        <v>3</v>
      </c>
      <c r="D445" s="3">
        <v>0</v>
      </c>
    </row>
    <row r="446" spans="1:4">
      <c r="A446" s="3" t="s">
        <v>67</v>
      </c>
      <c r="B446" s="3" t="s">
        <v>670</v>
      </c>
      <c r="C446" s="7">
        <v>3</v>
      </c>
      <c r="D446" s="7">
        <v>8</v>
      </c>
    </row>
    <row r="447" spans="1:4">
      <c r="A447" s="3" t="s">
        <v>113</v>
      </c>
      <c r="B447" s="3" t="s">
        <v>671</v>
      </c>
      <c r="C447" s="7">
        <v>3</v>
      </c>
      <c r="D447" s="7">
        <v>4</v>
      </c>
    </row>
    <row r="448" spans="1:4">
      <c r="A448" s="3" t="s">
        <v>164</v>
      </c>
      <c r="B448" s="3" t="s">
        <v>672</v>
      </c>
      <c r="C448" s="7">
        <v>3</v>
      </c>
      <c r="D448" s="7">
        <v>3</v>
      </c>
    </row>
    <row r="449" spans="1:4">
      <c r="A449" s="3" t="s">
        <v>67</v>
      </c>
      <c r="B449" s="3" t="s">
        <v>673</v>
      </c>
      <c r="C449" s="7">
        <v>3</v>
      </c>
      <c r="D449" s="7">
        <v>6</v>
      </c>
    </row>
    <row r="450" spans="1:4">
      <c r="A450" s="3" t="s">
        <v>60</v>
      </c>
      <c r="B450" s="3" t="s">
        <v>674</v>
      </c>
      <c r="C450" s="7">
        <v>3</v>
      </c>
      <c r="D450" s="7">
        <v>10</v>
      </c>
    </row>
    <row r="451" spans="1:4">
      <c r="A451" s="3" t="s">
        <v>94</v>
      </c>
      <c r="B451" s="3" t="s">
        <v>675</v>
      </c>
      <c r="C451" s="7">
        <v>3</v>
      </c>
      <c r="D451" s="7">
        <v>4</v>
      </c>
    </row>
    <row r="452" spans="1:4">
      <c r="A452" s="3" t="s">
        <v>87</v>
      </c>
      <c r="B452" s="3" t="s">
        <v>676</v>
      </c>
      <c r="C452" s="7">
        <v>3</v>
      </c>
      <c r="D452" s="3">
        <v>0</v>
      </c>
    </row>
    <row r="453" spans="1:4">
      <c r="A453" s="3" t="s">
        <v>153</v>
      </c>
      <c r="B453" s="3" t="s">
        <v>677</v>
      </c>
      <c r="C453" s="7">
        <v>3</v>
      </c>
      <c r="D453" s="7">
        <v>6</v>
      </c>
    </row>
    <row r="454" spans="1:4">
      <c r="A454" s="3" t="s">
        <v>67</v>
      </c>
      <c r="B454" s="3" t="s">
        <v>678</v>
      </c>
      <c r="C454" s="7">
        <v>3</v>
      </c>
      <c r="D454" s="7">
        <v>13</v>
      </c>
    </row>
    <row r="455" spans="1:4">
      <c r="A455" s="3" t="s">
        <v>113</v>
      </c>
      <c r="B455" s="3" t="s">
        <v>679</v>
      </c>
      <c r="C455" s="7">
        <v>3</v>
      </c>
      <c r="D455" s="3">
        <v>0</v>
      </c>
    </row>
    <row r="456" spans="1:4">
      <c r="A456" s="3" t="s">
        <v>94</v>
      </c>
      <c r="B456" s="3" t="s">
        <v>680</v>
      </c>
      <c r="C456" s="7">
        <v>3</v>
      </c>
      <c r="D456" s="7">
        <v>4</v>
      </c>
    </row>
    <row r="457" spans="1:4">
      <c r="A457" s="3" t="s">
        <v>120</v>
      </c>
      <c r="B457" s="3" t="s">
        <v>681</v>
      </c>
      <c r="C457" s="7">
        <v>3</v>
      </c>
      <c r="D457" s="7">
        <v>4</v>
      </c>
    </row>
    <row r="458" spans="1:4">
      <c r="A458" s="3" t="s">
        <v>113</v>
      </c>
      <c r="B458" s="3" t="s">
        <v>682</v>
      </c>
      <c r="C458" s="7">
        <v>3</v>
      </c>
      <c r="D458" s="7">
        <v>3</v>
      </c>
    </row>
    <row r="459" spans="1:4">
      <c r="A459" s="3" t="s">
        <v>67</v>
      </c>
      <c r="B459" s="3" t="s">
        <v>683</v>
      </c>
      <c r="C459" s="7">
        <v>3</v>
      </c>
      <c r="D459" s="7">
        <v>28</v>
      </c>
    </row>
    <row r="460" spans="1:4">
      <c r="A460" s="3" t="s">
        <v>60</v>
      </c>
      <c r="B460" s="3" t="s">
        <v>684</v>
      </c>
      <c r="C460" s="7">
        <v>3</v>
      </c>
      <c r="D460" s="7">
        <v>17</v>
      </c>
    </row>
    <row r="461" spans="1:4">
      <c r="A461" s="3" t="s">
        <v>67</v>
      </c>
      <c r="B461" s="3" t="s">
        <v>685</v>
      </c>
      <c r="C461" s="7">
        <v>3</v>
      </c>
      <c r="D461" s="3">
        <v>0</v>
      </c>
    </row>
    <row r="462" spans="1:4">
      <c r="A462" s="3" t="s">
        <v>67</v>
      </c>
      <c r="B462" s="3" t="s">
        <v>686</v>
      </c>
      <c r="C462" s="3">
        <v>0</v>
      </c>
      <c r="D462" s="7">
        <v>155</v>
      </c>
    </row>
    <row r="463" spans="1:4">
      <c r="A463" s="3" t="s">
        <v>67</v>
      </c>
      <c r="B463" s="3" t="s">
        <v>687</v>
      </c>
      <c r="C463" s="3">
        <v>0</v>
      </c>
      <c r="D463" s="7">
        <v>109</v>
      </c>
    </row>
    <row r="464" spans="1:4">
      <c r="A464" s="3" t="s">
        <v>67</v>
      </c>
      <c r="B464" s="3" t="s">
        <v>688</v>
      </c>
      <c r="C464" s="3">
        <v>0</v>
      </c>
      <c r="D464" s="7">
        <v>79</v>
      </c>
    </row>
    <row r="465" spans="1:4">
      <c r="A465" s="3" t="s">
        <v>67</v>
      </c>
      <c r="B465" s="3" t="s">
        <v>689</v>
      </c>
      <c r="C465" s="3">
        <v>0</v>
      </c>
      <c r="D465" s="7">
        <v>65</v>
      </c>
    </row>
    <row r="466" spans="1:4">
      <c r="A466" s="3" t="s">
        <v>87</v>
      </c>
      <c r="B466" s="3" t="s">
        <v>690</v>
      </c>
      <c r="C466" s="3">
        <v>0</v>
      </c>
      <c r="D466" s="7">
        <v>62</v>
      </c>
    </row>
    <row r="467" spans="1:4">
      <c r="A467" s="3" t="s">
        <v>67</v>
      </c>
      <c r="B467" s="3" t="s">
        <v>691</v>
      </c>
      <c r="C467" s="3">
        <v>0</v>
      </c>
      <c r="D467" s="7">
        <v>54</v>
      </c>
    </row>
    <row r="468" spans="1:4">
      <c r="A468" s="3" t="s">
        <v>67</v>
      </c>
      <c r="B468" s="3" t="s">
        <v>692</v>
      </c>
      <c r="C468" s="3">
        <v>0</v>
      </c>
      <c r="D468" s="7">
        <v>51</v>
      </c>
    </row>
    <row r="469" spans="1:4">
      <c r="A469" s="3" t="s">
        <v>87</v>
      </c>
      <c r="B469" s="3" t="s">
        <v>693</v>
      </c>
      <c r="C469" s="3">
        <v>0</v>
      </c>
      <c r="D469" s="7">
        <v>40</v>
      </c>
    </row>
    <row r="470" spans="1:4">
      <c r="A470" s="3" t="s">
        <v>100</v>
      </c>
      <c r="B470" s="3" t="s">
        <v>694</v>
      </c>
      <c r="C470" s="3">
        <v>0</v>
      </c>
      <c r="D470" s="7">
        <v>39</v>
      </c>
    </row>
    <row r="471" spans="1:4">
      <c r="A471" s="3" t="s">
        <v>67</v>
      </c>
      <c r="B471" s="3" t="s">
        <v>695</v>
      </c>
      <c r="C471" s="3">
        <v>0</v>
      </c>
      <c r="D471" s="7">
        <v>37</v>
      </c>
    </row>
    <row r="472" spans="1:4">
      <c r="A472" s="3" t="s">
        <v>67</v>
      </c>
      <c r="B472" s="3" t="s">
        <v>696</v>
      </c>
      <c r="C472" s="3">
        <v>0</v>
      </c>
      <c r="D472" s="7">
        <v>31</v>
      </c>
    </row>
    <row r="473" spans="1:4">
      <c r="A473" s="3" t="s">
        <v>67</v>
      </c>
      <c r="B473" s="3" t="s">
        <v>697</v>
      </c>
      <c r="C473" s="3">
        <v>0</v>
      </c>
      <c r="D473" s="7">
        <v>30</v>
      </c>
    </row>
    <row r="474" spans="1:4">
      <c r="A474" s="3" t="s">
        <v>120</v>
      </c>
      <c r="B474" s="3" t="s">
        <v>698</v>
      </c>
      <c r="C474" s="3">
        <v>0</v>
      </c>
      <c r="D474" s="7">
        <v>25</v>
      </c>
    </row>
    <row r="475" spans="1:4">
      <c r="A475" s="3" t="s">
        <v>94</v>
      </c>
      <c r="B475" s="3" t="s">
        <v>699</v>
      </c>
      <c r="C475" s="3">
        <v>0</v>
      </c>
      <c r="D475" s="7">
        <v>23</v>
      </c>
    </row>
    <row r="476" spans="1:4">
      <c r="A476" s="3" t="s">
        <v>67</v>
      </c>
      <c r="B476" s="3" t="s">
        <v>700</v>
      </c>
      <c r="C476" s="3">
        <v>0</v>
      </c>
      <c r="D476" s="7">
        <v>23</v>
      </c>
    </row>
    <row r="477" spans="1:4">
      <c r="A477" s="3" t="s">
        <v>67</v>
      </c>
      <c r="B477" s="3" t="s">
        <v>701</v>
      </c>
      <c r="C477" s="3">
        <v>0</v>
      </c>
      <c r="D477" s="7">
        <v>23</v>
      </c>
    </row>
    <row r="478" spans="1:4">
      <c r="A478" s="3" t="s">
        <v>100</v>
      </c>
      <c r="B478" s="3" t="s">
        <v>702</v>
      </c>
      <c r="C478" s="3">
        <v>0</v>
      </c>
      <c r="D478" s="7">
        <v>21</v>
      </c>
    </row>
    <row r="479" spans="1:4">
      <c r="A479" s="3" t="s">
        <v>176</v>
      </c>
      <c r="B479" s="3" t="s">
        <v>703</v>
      </c>
      <c r="C479" s="3">
        <v>0</v>
      </c>
      <c r="D479" s="7">
        <v>19</v>
      </c>
    </row>
    <row r="480" spans="1:4">
      <c r="A480" s="3" t="s">
        <v>164</v>
      </c>
      <c r="B480" s="3" t="s">
        <v>704</v>
      </c>
      <c r="C480" s="3">
        <v>0</v>
      </c>
      <c r="D480" s="7">
        <v>19</v>
      </c>
    </row>
    <row r="481" spans="1:4">
      <c r="A481" s="3" t="s">
        <v>169</v>
      </c>
      <c r="B481" s="3" t="s">
        <v>705</v>
      </c>
      <c r="C481" s="3">
        <v>0</v>
      </c>
      <c r="D481" s="7">
        <v>19</v>
      </c>
    </row>
    <row r="482" spans="1:4">
      <c r="A482" s="3" t="s">
        <v>127</v>
      </c>
      <c r="B482" s="3" t="s">
        <v>706</v>
      </c>
      <c r="C482" s="3">
        <v>0</v>
      </c>
      <c r="D482" s="7">
        <v>19</v>
      </c>
    </row>
    <row r="483" spans="1:4">
      <c r="A483" s="3" t="s">
        <v>100</v>
      </c>
      <c r="B483" s="3" t="s">
        <v>707</v>
      </c>
      <c r="C483" s="3">
        <v>0</v>
      </c>
      <c r="D483" s="7">
        <v>18</v>
      </c>
    </row>
    <row r="484" spans="1:4">
      <c r="A484" s="3" t="s">
        <v>120</v>
      </c>
      <c r="B484" s="3" t="s">
        <v>708</v>
      </c>
      <c r="C484" s="3">
        <v>0</v>
      </c>
      <c r="D484" s="7">
        <v>17</v>
      </c>
    </row>
    <row r="485" spans="1:4">
      <c r="A485" s="3" t="s">
        <v>87</v>
      </c>
      <c r="B485" s="3" t="s">
        <v>709</v>
      </c>
      <c r="C485" s="3">
        <v>0</v>
      </c>
      <c r="D485" s="7">
        <v>17</v>
      </c>
    </row>
    <row r="486" spans="1:4">
      <c r="A486" s="3" t="s">
        <v>120</v>
      </c>
      <c r="B486" s="3" t="s">
        <v>710</v>
      </c>
      <c r="C486" s="3">
        <v>0</v>
      </c>
      <c r="D486" s="7">
        <v>17</v>
      </c>
    </row>
    <row r="487" spans="1:4">
      <c r="A487" s="3" t="s">
        <v>60</v>
      </c>
      <c r="B487" s="3" t="s">
        <v>711</v>
      </c>
      <c r="C487" s="3">
        <v>0</v>
      </c>
      <c r="D487" s="7">
        <v>17</v>
      </c>
    </row>
    <row r="488" spans="1:4">
      <c r="A488" s="3" t="s">
        <v>164</v>
      </c>
      <c r="B488" s="3" t="s">
        <v>712</v>
      </c>
      <c r="C488" s="3">
        <v>0</v>
      </c>
      <c r="D488" s="7">
        <v>16</v>
      </c>
    </row>
    <row r="489" spans="1:4">
      <c r="A489" s="3" t="s">
        <v>127</v>
      </c>
      <c r="B489" s="3" t="s">
        <v>713</v>
      </c>
      <c r="C489" s="3">
        <v>0</v>
      </c>
      <c r="D489" s="7">
        <v>16</v>
      </c>
    </row>
    <row r="490" spans="1:4">
      <c r="A490" s="3" t="s">
        <v>74</v>
      </c>
      <c r="B490" s="3" t="s">
        <v>714</v>
      </c>
      <c r="C490" s="3">
        <v>0</v>
      </c>
      <c r="D490" s="7">
        <v>16</v>
      </c>
    </row>
    <row r="491" spans="1:4">
      <c r="A491" s="3" t="s">
        <v>195</v>
      </c>
      <c r="B491" s="3" t="s">
        <v>715</v>
      </c>
      <c r="C491" s="3">
        <v>0</v>
      </c>
      <c r="D491" s="7">
        <v>16</v>
      </c>
    </row>
    <row r="492" spans="1:4">
      <c r="A492" s="3" t="s">
        <v>67</v>
      </c>
      <c r="B492" s="3" t="s">
        <v>716</v>
      </c>
      <c r="C492" s="3">
        <v>0</v>
      </c>
      <c r="D492" s="7">
        <v>16</v>
      </c>
    </row>
    <row r="493" spans="1:4">
      <c r="A493" s="3" t="s">
        <v>67</v>
      </c>
      <c r="B493" s="3" t="s">
        <v>717</v>
      </c>
      <c r="C493" s="3">
        <v>0</v>
      </c>
      <c r="D493" s="7">
        <v>16</v>
      </c>
    </row>
    <row r="494" spans="1:4">
      <c r="A494" s="3" t="s">
        <v>100</v>
      </c>
      <c r="B494" s="3" t="s">
        <v>718</v>
      </c>
      <c r="C494" s="3">
        <v>0</v>
      </c>
      <c r="D494" s="7">
        <v>16</v>
      </c>
    </row>
    <row r="495" spans="1:4">
      <c r="A495" s="3" t="s">
        <v>164</v>
      </c>
      <c r="B495" s="3" t="s">
        <v>719</v>
      </c>
      <c r="C495" s="3">
        <v>0</v>
      </c>
      <c r="D495" s="7">
        <v>15</v>
      </c>
    </row>
    <row r="496" spans="1:4">
      <c r="A496" s="3" t="s">
        <v>100</v>
      </c>
      <c r="B496" s="3" t="s">
        <v>720</v>
      </c>
      <c r="C496" s="3">
        <v>0</v>
      </c>
      <c r="D496" s="7">
        <v>15</v>
      </c>
    </row>
    <row r="497" spans="1:4">
      <c r="A497" s="3" t="s">
        <v>169</v>
      </c>
      <c r="B497" s="3" t="s">
        <v>721</v>
      </c>
      <c r="C497" s="3">
        <v>0</v>
      </c>
      <c r="D497" s="7">
        <v>15</v>
      </c>
    </row>
    <row r="498" spans="1:4">
      <c r="A498" s="3" t="s">
        <v>81</v>
      </c>
      <c r="B498" s="3" t="s">
        <v>722</v>
      </c>
      <c r="C498" s="3">
        <v>0</v>
      </c>
      <c r="D498" s="7">
        <v>15</v>
      </c>
    </row>
    <row r="499" spans="1:4">
      <c r="A499" s="3" t="s">
        <v>164</v>
      </c>
      <c r="B499" s="3" t="s">
        <v>723</v>
      </c>
      <c r="C499" s="3">
        <v>0</v>
      </c>
      <c r="D499" s="7">
        <v>14</v>
      </c>
    </row>
    <row r="500" spans="1:4">
      <c r="A500" s="3" t="s">
        <v>134</v>
      </c>
      <c r="B500" s="3" t="s">
        <v>724</v>
      </c>
      <c r="C500" s="3">
        <v>0</v>
      </c>
      <c r="D500" s="7">
        <v>14</v>
      </c>
    </row>
    <row r="501" spans="1:4">
      <c r="A501" s="3" t="s">
        <v>100</v>
      </c>
      <c r="B501" s="3" t="s">
        <v>725</v>
      </c>
      <c r="C501" s="3">
        <v>0</v>
      </c>
      <c r="D501" s="7">
        <v>14</v>
      </c>
    </row>
    <row r="502" spans="1:4">
      <c r="A502" s="3" t="s">
        <v>67</v>
      </c>
      <c r="B502" s="3" t="s">
        <v>726</v>
      </c>
      <c r="C502" s="3">
        <v>0</v>
      </c>
      <c r="D502" s="7">
        <v>14</v>
      </c>
    </row>
    <row r="503" spans="1:4">
      <c r="A503" s="3" t="s">
        <v>153</v>
      </c>
      <c r="B503" s="3" t="s">
        <v>727</v>
      </c>
      <c r="C503" s="3">
        <v>0</v>
      </c>
      <c r="D503" s="7">
        <v>13</v>
      </c>
    </row>
    <row r="504" spans="1:4">
      <c r="A504" s="3" t="s">
        <v>176</v>
      </c>
      <c r="B504" s="3" t="s">
        <v>728</v>
      </c>
      <c r="C504" s="3">
        <v>0</v>
      </c>
      <c r="D504" s="7">
        <v>13</v>
      </c>
    </row>
    <row r="505" spans="1:4">
      <c r="A505" s="3" t="s">
        <v>140</v>
      </c>
      <c r="B505" s="3" t="s">
        <v>729</v>
      </c>
      <c r="C505" s="3">
        <v>0</v>
      </c>
      <c r="D505" s="7">
        <v>13</v>
      </c>
    </row>
    <row r="506" spans="1:4">
      <c r="A506" s="3" t="s">
        <v>176</v>
      </c>
      <c r="B506" s="3" t="s">
        <v>730</v>
      </c>
      <c r="C506" s="3">
        <v>0</v>
      </c>
      <c r="D506" s="7">
        <v>13</v>
      </c>
    </row>
    <row r="507" spans="1:4">
      <c r="A507" s="3" t="s">
        <v>67</v>
      </c>
      <c r="B507" s="3" t="s">
        <v>731</v>
      </c>
      <c r="C507" s="3">
        <v>0</v>
      </c>
      <c r="D507" s="7">
        <v>13</v>
      </c>
    </row>
    <row r="508" spans="1:4">
      <c r="A508" s="3" t="s">
        <v>100</v>
      </c>
      <c r="B508" s="3" t="s">
        <v>732</v>
      </c>
      <c r="C508" s="3">
        <v>0</v>
      </c>
      <c r="D508" s="7">
        <v>13</v>
      </c>
    </row>
    <row r="509" spans="1:4">
      <c r="A509" s="3" t="s">
        <v>120</v>
      </c>
      <c r="B509" s="3" t="s">
        <v>733</v>
      </c>
      <c r="C509" s="3">
        <v>0</v>
      </c>
      <c r="D509" s="7">
        <v>13</v>
      </c>
    </row>
    <row r="510" spans="1:4">
      <c r="A510" s="3" t="s">
        <v>67</v>
      </c>
      <c r="B510" s="3" t="s">
        <v>734</v>
      </c>
      <c r="C510" s="3">
        <v>0</v>
      </c>
      <c r="D510" s="7">
        <v>13</v>
      </c>
    </row>
    <row r="511" spans="1:4">
      <c r="A511" s="3" t="s">
        <v>60</v>
      </c>
      <c r="B511" s="3" t="s">
        <v>735</v>
      </c>
      <c r="C511" s="3">
        <v>0</v>
      </c>
      <c r="D511" s="7">
        <v>12</v>
      </c>
    </row>
    <row r="512" spans="1:4">
      <c r="A512" s="3" t="s">
        <v>100</v>
      </c>
      <c r="B512" s="3" t="s">
        <v>736</v>
      </c>
      <c r="C512" s="3">
        <v>0</v>
      </c>
      <c r="D512" s="7">
        <v>12</v>
      </c>
    </row>
    <row r="513" spans="1:4">
      <c r="A513" s="3" t="s">
        <v>67</v>
      </c>
      <c r="B513" s="3" t="s">
        <v>737</v>
      </c>
      <c r="C513" s="3">
        <v>0</v>
      </c>
      <c r="D513" s="7">
        <v>12</v>
      </c>
    </row>
    <row r="514" spans="1:4">
      <c r="A514" s="3" t="s">
        <v>67</v>
      </c>
      <c r="B514" s="3" t="s">
        <v>738</v>
      </c>
      <c r="C514" s="3">
        <v>0</v>
      </c>
      <c r="D514" s="7">
        <v>12</v>
      </c>
    </row>
    <row r="515" spans="1:4">
      <c r="A515" s="3" t="s">
        <v>164</v>
      </c>
      <c r="B515" s="3" t="s">
        <v>739</v>
      </c>
      <c r="C515" s="3">
        <v>0</v>
      </c>
      <c r="D515" s="7">
        <v>12</v>
      </c>
    </row>
    <row r="516" spans="1:4">
      <c r="A516" s="3" t="s">
        <v>164</v>
      </c>
      <c r="B516" s="3" t="s">
        <v>740</v>
      </c>
      <c r="C516" s="3">
        <v>0</v>
      </c>
      <c r="D516" s="7">
        <v>12</v>
      </c>
    </row>
    <row r="517" spans="1:4">
      <c r="A517" s="3" t="s">
        <v>140</v>
      </c>
      <c r="B517" s="3" t="s">
        <v>741</v>
      </c>
      <c r="C517" s="3">
        <v>0</v>
      </c>
      <c r="D517" s="7">
        <v>11</v>
      </c>
    </row>
    <row r="518" spans="1:4">
      <c r="A518" s="3" t="s">
        <v>164</v>
      </c>
      <c r="B518" s="3" t="s">
        <v>742</v>
      </c>
      <c r="C518" s="3">
        <v>0</v>
      </c>
      <c r="D518" s="7">
        <v>11</v>
      </c>
    </row>
    <row r="519" spans="1:4">
      <c r="A519" s="3" t="s">
        <v>60</v>
      </c>
      <c r="B519" s="3" t="s">
        <v>743</v>
      </c>
      <c r="C519" s="3">
        <v>0</v>
      </c>
      <c r="D519" s="7">
        <v>11</v>
      </c>
    </row>
    <row r="520" spans="1:4">
      <c r="A520" s="3" t="s">
        <v>120</v>
      </c>
      <c r="B520" s="3" t="s">
        <v>744</v>
      </c>
      <c r="C520" s="3">
        <v>0</v>
      </c>
      <c r="D520" s="7">
        <v>11</v>
      </c>
    </row>
    <row r="521" spans="1:4">
      <c r="A521" s="3" t="s">
        <v>164</v>
      </c>
      <c r="B521" s="3" t="s">
        <v>745</v>
      </c>
      <c r="C521" s="3">
        <v>0</v>
      </c>
      <c r="D521" s="7">
        <v>11</v>
      </c>
    </row>
    <row r="522" spans="1:4">
      <c r="A522" s="3" t="s">
        <v>176</v>
      </c>
      <c r="B522" s="3" t="s">
        <v>746</v>
      </c>
      <c r="C522" s="3">
        <v>0</v>
      </c>
      <c r="D522" s="7">
        <v>11</v>
      </c>
    </row>
    <row r="523" spans="1:4">
      <c r="A523" s="3" t="s">
        <v>120</v>
      </c>
      <c r="B523" s="3" t="s">
        <v>747</v>
      </c>
      <c r="C523" s="3">
        <v>0</v>
      </c>
      <c r="D523" s="7">
        <v>11</v>
      </c>
    </row>
    <row r="524" spans="1:4">
      <c r="A524" s="3" t="s">
        <v>67</v>
      </c>
      <c r="B524" s="3" t="s">
        <v>748</v>
      </c>
      <c r="C524" s="3">
        <v>0</v>
      </c>
      <c r="D524" s="7">
        <v>11</v>
      </c>
    </row>
    <row r="525" spans="1:4">
      <c r="A525" s="3" t="s">
        <v>140</v>
      </c>
      <c r="B525" s="3" t="s">
        <v>749</v>
      </c>
      <c r="C525" s="3">
        <v>0</v>
      </c>
      <c r="D525" s="7">
        <v>11</v>
      </c>
    </row>
    <row r="526" spans="1:4">
      <c r="A526" s="3" t="s">
        <v>120</v>
      </c>
      <c r="B526" s="3" t="s">
        <v>750</v>
      </c>
      <c r="C526" s="3">
        <v>0</v>
      </c>
      <c r="D526" s="7">
        <v>11</v>
      </c>
    </row>
    <row r="527" spans="1:4">
      <c r="A527" s="3" t="s">
        <v>153</v>
      </c>
      <c r="B527" s="3" t="s">
        <v>751</v>
      </c>
      <c r="C527" s="3">
        <v>0</v>
      </c>
      <c r="D527" s="7">
        <v>11</v>
      </c>
    </row>
    <row r="528" spans="1:4">
      <c r="A528" s="3" t="s">
        <v>169</v>
      </c>
      <c r="B528" s="3" t="s">
        <v>752</v>
      </c>
      <c r="C528" s="3">
        <v>0</v>
      </c>
      <c r="D528" s="7">
        <v>11</v>
      </c>
    </row>
    <row r="529" spans="1:4">
      <c r="A529" s="3" t="s">
        <v>169</v>
      </c>
      <c r="B529" s="3" t="s">
        <v>753</v>
      </c>
      <c r="C529" s="3">
        <v>0</v>
      </c>
      <c r="D529" s="7">
        <v>11</v>
      </c>
    </row>
    <row r="530" spans="1:4">
      <c r="A530" s="3" t="s">
        <v>120</v>
      </c>
      <c r="B530" s="3" t="s">
        <v>754</v>
      </c>
      <c r="C530" s="3">
        <v>0</v>
      </c>
      <c r="D530" s="7">
        <v>11</v>
      </c>
    </row>
    <row r="531" spans="1:4">
      <c r="A531" s="3" t="s">
        <v>67</v>
      </c>
      <c r="B531" s="3" t="s">
        <v>755</v>
      </c>
      <c r="C531" s="3">
        <v>0</v>
      </c>
      <c r="D531" s="7">
        <v>11</v>
      </c>
    </row>
    <row r="532" spans="1:4">
      <c r="A532" s="3" t="s">
        <v>87</v>
      </c>
      <c r="B532" s="3" t="s">
        <v>756</v>
      </c>
      <c r="C532" s="3">
        <v>0</v>
      </c>
      <c r="D532" s="7">
        <v>10</v>
      </c>
    </row>
    <row r="533" spans="1:4">
      <c r="A533" s="3" t="s">
        <v>176</v>
      </c>
      <c r="B533" s="3" t="s">
        <v>757</v>
      </c>
      <c r="C533" s="3">
        <v>0</v>
      </c>
      <c r="D533" s="7">
        <v>10</v>
      </c>
    </row>
    <row r="534" spans="1:4">
      <c r="A534" s="3" t="s">
        <v>87</v>
      </c>
      <c r="B534" s="3" t="s">
        <v>758</v>
      </c>
      <c r="C534" s="3">
        <v>0</v>
      </c>
      <c r="D534" s="7">
        <v>10</v>
      </c>
    </row>
    <row r="535" spans="1:4">
      <c r="A535" s="3" t="s">
        <v>67</v>
      </c>
      <c r="B535" s="3" t="s">
        <v>759</v>
      </c>
      <c r="C535" s="3">
        <v>0</v>
      </c>
      <c r="D535" s="7">
        <v>10</v>
      </c>
    </row>
    <row r="536" spans="1:4">
      <c r="A536" s="3" t="s">
        <v>169</v>
      </c>
      <c r="B536" s="3" t="s">
        <v>760</v>
      </c>
      <c r="C536" s="3">
        <v>0</v>
      </c>
      <c r="D536" s="7">
        <v>10</v>
      </c>
    </row>
    <row r="537" spans="1:4">
      <c r="A537" s="3" t="s">
        <v>100</v>
      </c>
      <c r="B537" s="3" t="s">
        <v>761</v>
      </c>
      <c r="C537" s="3">
        <v>0</v>
      </c>
      <c r="D537" s="7">
        <v>10</v>
      </c>
    </row>
    <row r="538" spans="1:4">
      <c r="A538" s="3" t="s">
        <v>74</v>
      </c>
      <c r="B538" s="3" t="s">
        <v>762</v>
      </c>
      <c r="C538" s="3">
        <v>0</v>
      </c>
      <c r="D538" s="7">
        <v>10</v>
      </c>
    </row>
    <row r="539" spans="1:4">
      <c r="A539" s="3" t="s">
        <v>67</v>
      </c>
      <c r="B539" s="3" t="s">
        <v>763</v>
      </c>
      <c r="C539" s="3">
        <v>0</v>
      </c>
      <c r="D539" s="7">
        <v>10</v>
      </c>
    </row>
    <row r="540" spans="1:4">
      <c r="A540" s="3" t="s">
        <v>60</v>
      </c>
      <c r="B540" s="3" t="s">
        <v>764</v>
      </c>
      <c r="C540" s="3">
        <v>0</v>
      </c>
      <c r="D540" s="7">
        <v>10</v>
      </c>
    </row>
    <row r="541" spans="1:4">
      <c r="A541" s="3" t="s">
        <v>87</v>
      </c>
      <c r="B541" s="3" t="s">
        <v>765</v>
      </c>
      <c r="C541" s="3">
        <v>0</v>
      </c>
      <c r="D541" s="7">
        <v>10</v>
      </c>
    </row>
    <row r="542" spans="1:4">
      <c r="A542" s="3" t="s">
        <v>164</v>
      </c>
      <c r="B542" s="3" t="s">
        <v>766</v>
      </c>
      <c r="C542" s="3">
        <v>0</v>
      </c>
      <c r="D542" s="7">
        <v>9</v>
      </c>
    </row>
    <row r="543" spans="1:4">
      <c r="A543" s="3" t="s">
        <v>164</v>
      </c>
      <c r="B543" s="3" t="s">
        <v>767</v>
      </c>
      <c r="C543" s="3">
        <v>0</v>
      </c>
      <c r="D543" s="7">
        <v>9</v>
      </c>
    </row>
    <row r="544" spans="1:4">
      <c r="A544" s="3" t="s">
        <v>176</v>
      </c>
      <c r="B544" s="3" t="s">
        <v>768</v>
      </c>
      <c r="C544" s="3">
        <v>0</v>
      </c>
      <c r="D544" s="7">
        <v>9</v>
      </c>
    </row>
    <row r="545" spans="1:4">
      <c r="A545" s="3" t="s">
        <v>113</v>
      </c>
      <c r="B545" s="3" t="s">
        <v>769</v>
      </c>
      <c r="C545" s="3">
        <v>0</v>
      </c>
      <c r="D545" s="7">
        <v>9</v>
      </c>
    </row>
    <row r="546" spans="1:4">
      <c r="A546" s="3" t="s">
        <v>100</v>
      </c>
      <c r="B546" s="3" t="s">
        <v>770</v>
      </c>
      <c r="C546" s="3">
        <v>0</v>
      </c>
      <c r="D546" s="7">
        <v>9</v>
      </c>
    </row>
    <row r="547" spans="1:4">
      <c r="A547" s="3" t="s">
        <v>134</v>
      </c>
      <c r="B547" s="3" t="s">
        <v>771</v>
      </c>
      <c r="C547" s="3">
        <v>0</v>
      </c>
      <c r="D547" s="7">
        <v>9</v>
      </c>
    </row>
    <row r="548" spans="1:4">
      <c r="A548" s="3" t="s">
        <v>87</v>
      </c>
      <c r="B548" s="3" t="s">
        <v>772</v>
      </c>
      <c r="C548" s="3">
        <v>0</v>
      </c>
      <c r="D548" s="7">
        <v>9</v>
      </c>
    </row>
    <row r="549" spans="1:4">
      <c r="A549" s="3" t="s">
        <v>159</v>
      </c>
      <c r="B549" s="3" t="s">
        <v>773</v>
      </c>
      <c r="C549" s="3">
        <v>0</v>
      </c>
      <c r="D549" s="7">
        <v>9</v>
      </c>
    </row>
    <row r="550" spans="1:4">
      <c r="A550" s="3" t="s">
        <v>169</v>
      </c>
      <c r="B550" s="3" t="s">
        <v>774</v>
      </c>
      <c r="C550" s="3">
        <v>0</v>
      </c>
      <c r="D550" s="7">
        <v>9</v>
      </c>
    </row>
    <row r="551" spans="1:4">
      <c r="A551" s="3" t="s">
        <v>60</v>
      </c>
      <c r="B551" s="3" t="s">
        <v>775</v>
      </c>
      <c r="C551" s="3">
        <v>0</v>
      </c>
      <c r="D551" s="7">
        <v>9</v>
      </c>
    </row>
    <row r="552" spans="1:4">
      <c r="A552" s="3" t="s">
        <v>60</v>
      </c>
      <c r="B552" s="3" t="s">
        <v>776</v>
      </c>
      <c r="C552" s="3">
        <v>0</v>
      </c>
      <c r="D552" s="7">
        <v>9</v>
      </c>
    </row>
    <row r="553" spans="1:4">
      <c r="A553" s="3" t="s">
        <v>169</v>
      </c>
      <c r="B553" s="3" t="s">
        <v>777</v>
      </c>
      <c r="C553" s="3">
        <v>0</v>
      </c>
      <c r="D553" s="7">
        <v>9</v>
      </c>
    </row>
    <row r="554" spans="1:4">
      <c r="A554" s="3" t="s">
        <v>100</v>
      </c>
      <c r="B554" s="3" t="s">
        <v>778</v>
      </c>
      <c r="C554" s="3">
        <v>0</v>
      </c>
      <c r="D554" s="7">
        <v>9</v>
      </c>
    </row>
    <row r="555" spans="1:4">
      <c r="A555" s="3" t="s">
        <v>67</v>
      </c>
      <c r="B555" s="3" t="s">
        <v>779</v>
      </c>
      <c r="C555" s="3">
        <v>0</v>
      </c>
      <c r="D555" s="7">
        <v>9</v>
      </c>
    </row>
    <row r="556" spans="1:4">
      <c r="A556" s="3" t="s">
        <v>67</v>
      </c>
      <c r="B556" s="3" t="s">
        <v>780</v>
      </c>
      <c r="C556" s="3">
        <v>0</v>
      </c>
      <c r="D556" s="7">
        <v>9</v>
      </c>
    </row>
    <row r="557" spans="1:4">
      <c r="A557" s="3" t="s">
        <v>67</v>
      </c>
      <c r="B557" s="3" t="s">
        <v>781</v>
      </c>
      <c r="C557" s="3">
        <v>0</v>
      </c>
      <c r="D557" s="7">
        <v>9</v>
      </c>
    </row>
    <row r="558" spans="1:4">
      <c r="A558" s="3" t="s">
        <v>60</v>
      </c>
      <c r="B558" s="3" t="s">
        <v>782</v>
      </c>
      <c r="C558" s="3">
        <v>0</v>
      </c>
      <c r="D558" s="7">
        <v>8</v>
      </c>
    </row>
    <row r="559" spans="1:4">
      <c r="A559" s="3" t="s">
        <v>164</v>
      </c>
      <c r="B559" s="3" t="s">
        <v>783</v>
      </c>
      <c r="C559" s="3">
        <v>0</v>
      </c>
      <c r="D559" s="7">
        <v>8</v>
      </c>
    </row>
    <row r="560" spans="1:4">
      <c r="A560" s="3" t="s">
        <v>153</v>
      </c>
      <c r="B560" s="3" t="s">
        <v>784</v>
      </c>
      <c r="C560" s="3">
        <v>0</v>
      </c>
      <c r="D560" s="7">
        <v>8</v>
      </c>
    </row>
    <row r="561" spans="1:4">
      <c r="A561" s="3" t="s">
        <v>164</v>
      </c>
      <c r="B561" s="3" t="s">
        <v>785</v>
      </c>
      <c r="C561" s="3">
        <v>0</v>
      </c>
      <c r="D561" s="7">
        <v>8</v>
      </c>
    </row>
    <row r="562" spans="1:4">
      <c r="A562" s="3" t="s">
        <v>87</v>
      </c>
      <c r="B562" s="3" t="s">
        <v>786</v>
      </c>
      <c r="C562" s="3">
        <v>0</v>
      </c>
      <c r="D562" s="7">
        <v>8</v>
      </c>
    </row>
    <row r="563" spans="1:4">
      <c r="A563" s="3" t="s">
        <v>164</v>
      </c>
      <c r="B563" s="3" t="s">
        <v>787</v>
      </c>
      <c r="C563" s="3">
        <v>0</v>
      </c>
      <c r="D563" s="7">
        <v>8</v>
      </c>
    </row>
    <row r="564" spans="1:4">
      <c r="A564" s="3" t="s">
        <v>107</v>
      </c>
      <c r="B564" s="3" t="s">
        <v>788</v>
      </c>
      <c r="C564" s="3">
        <v>0</v>
      </c>
      <c r="D564" s="7">
        <v>8</v>
      </c>
    </row>
    <row r="565" spans="1:4">
      <c r="A565" s="3" t="s">
        <v>67</v>
      </c>
      <c r="B565" s="3" t="s">
        <v>789</v>
      </c>
      <c r="C565" s="3">
        <v>0</v>
      </c>
      <c r="D565" s="7">
        <v>8</v>
      </c>
    </row>
    <row r="566" spans="1:4">
      <c r="A566" s="3" t="s">
        <v>120</v>
      </c>
      <c r="B566" s="3" t="s">
        <v>790</v>
      </c>
      <c r="C566" s="3">
        <v>0</v>
      </c>
      <c r="D566" s="7">
        <v>8</v>
      </c>
    </row>
    <row r="567" spans="1:4">
      <c r="A567" s="3" t="s">
        <v>169</v>
      </c>
      <c r="B567" s="3" t="s">
        <v>791</v>
      </c>
      <c r="C567" s="3">
        <v>0</v>
      </c>
      <c r="D567" s="7">
        <v>8</v>
      </c>
    </row>
    <row r="568" spans="1:4">
      <c r="A568" s="3" t="s">
        <v>134</v>
      </c>
      <c r="B568" s="3" t="s">
        <v>792</v>
      </c>
      <c r="C568" s="3">
        <v>0</v>
      </c>
      <c r="D568" s="7">
        <v>8</v>
      </c>
    </row>
    <row r="569" spans="1:4">
      <c r="A569" s="3" t="s">
        <v>100</v>
      </c>
      <c r="B569" s="3" t="s">
        <v>793</v>
      </c>
      <c r="C569" s="3">
        <v>0</v>
      </c>
      <c r="D569" s="7">
        <v>8</v>
      </c>
    </row>
    <row r="570" spans="1:4">
      <c r="A570" s="3" t="s">
        <v>67</v>
      </c>
      <c r="B570" s="3" t="s">
        <v>794</v>
      </c>
      <c r="C570" s="3">
        <v>0</v>
      </c>
      <c r="D570" s="7">
        <v>8</v>
      </c>
    </row>
    <row r="571" spans="1:4">
      <c r="A571" s="3" t="s">
        <v>100</v>
      </c>
      <c r="B571" s="3" t="s">
        <v>795</v>
      </c>
      <c r="C571" s="3">
        <v>0</v>
      </c>
      <c r="D571" s="7">
        <v>7</v>
      </c>
    </row>
    <row r="572" spans="1:4">
      <c r="A572" s="3" t="s">
        <v>140</v>
      </c>
      <c r="B572" s="3" t="s">
        <v>796</v>
      </c>
      <c r="C572" s="3">
        <v>0</v>
      </c>
      <c r="D572" s="7">
        <v>7</v>
      </c>
    </row>
    <row r="573" spans="1:4">
      <c r="A573" s="3" t="s">
        <v>87</v>
      </c>
      <c r="B573" s="3" t="s">
        <v>797</v>
      </c>
      <c r="C573" s="3">
        <v>0</v>
      </c>
      <c r="D573" s="7">
        <v>7</v>
      </c>
    </row>
    <row r="574" spans="1:4">
      <c r="A574" s="3" t="s">
        <v>113</v>
      </c>
      <c r="B574" s="3" t="s">
        <v>798</v>
      </c>
      <c r="C574" s="3">
        <v>0</v>
      </c>
      <c r="D574" s="7">
        <v>7</v>
      </c>
    </row>
    <row r="575" spans="1:4">
      <c r="A575" s="3" t="s">
        <v>94</v>
      </c>
      <c r="B575" s="3" t="s">
        <v>799</v>
      </c>
      <c r="C575" s="3">
        <v>0</v>
      </c>
      <c r="D575" s="7">
        <v>7</v>
      </c>
    </row>
    <row r="576" spans="1:4">
      <c r="A576" s="3" t="s">
        <v>60</v>
      </c>
      <c r="B576" s="3" t="s">
        <v>800</v>
      </c>
      <c r="C576" s="3">
        <v>0</v>
      </c>
      <c r="D576" s="7">
        <v>7</v>
      </c>
    </row>
    <row r="577" spans="1:4">
      <c r="A577" s="3" t="s">
        <v>60</v>
      </c>
      <c r="B577" s="3" t="s">
        <v>801</v>
      </c>
      <c r="C577" s="3">
        <v>0</v>
      </c>
      <c r="D577" s="7">
        <v>7</v>
      </c>
    </row>
    <row r="578" spans="1:4">
      <c r="A578" s="3" t="s">
        <v>169</v>
      </c>
      <c r="B578" s="3" t="s">
        <v>802</v>
      </c>
      <c r="C578" s="3">
        <v>0</v>
      </c>
      <c r="D578" s="7">
        <v>7</v>
      </c>
    </row>
    <row r="579" spans="1:4">
      <c r="A579" s="3" t="s">
        <v>113</v>
      </c>
      <c r="B579" s="3" t="s">
        <v>803</v>
      </c>
      <c r="C579" s="3">
        <v>0</v>
      </c>
      <c r="D579" s="7">
        <v>7</v>
      </c>
    </row>
    <row r="580" spans="1:4">
      <c r="A580" s="3" t="s">
        <v>127</v>
      </c>
      <c r="B580" s="3" t="s">
        <v>804</v>
      </c>
      <c r="C580" s="3">
        <v>0</v>
      </c>
      <c r="D580" s="7">
        <v>7</v>
      </c>
    </row>
    <row r="581" spans="1:4">
      <c r="A581" s="3" t="s">
        <v>176</v>
      </c>
      <c r="B581" s="3" t="s">
        <v>805</v>
      </c>
      <c r="C581" s="3">
        <v>0</v>
      </c>
      <c r="D581" s="7">
        <v>7</v>
      </c>
    </row>
    <row r="582" spans="1:4">
      <c r="A582" s="3" t="s">
        <v>140</v>
      </c>
      <c r="B582" s="3" t="s">
        <v>806</v>
      </c>
      <c r="C582" s="3">
        <v>0</v>
      </c>
      <c r="D582" s="7">
        <v>7</v>
      </c>
    </row>
    <row r="583" spans="1:4">
      <c r="A583" s="3" t="s">
        <v>100</v>
      </c>
      <c r="B583" s="3" t="s">
        <v>807</v>
      </c>
      <c r="C583" s="3">
        <v>0</v>
      </c>
      <c r="D583" s="7">
        <v>7</v>
      </c>
    </row>
    <row r="584" spans="1:4">
      <c r="A584" s="3" t="s">
        <v>127</v>
      </c>
      <c r="B584" s="3" t="s">
        <v>808</v>
      </c>
      <c r="C584" s="3">
        <v>0</v>
      </c>
      <c r="D584" s="7">
        <v>7</v>
      </c>
    </row>
    <row r="585" spans="1:4">
      <c r="A585" s="3" t="s">
        <v>183</v>
      </c>
      <c r="B585" s="3" t="s">
        <v>809</v>
      </c>
      <c r="C585" s="3">
        <v>0</v>
      </c>
      <c r="D585" s="7">
        <v>7</v>
      </c>
    </row>
    <row r="586" spans="1:4">
      <c r="A586" s="3" t="s">
        <v>169</v>
      </c>
      <c r="B586" s="3" t="s">
        <v>810</v>
      </c>
      <c r="C586" s="3">
        <v>0</v>
      </c>
      <c r="D586" s="7">
        <v>7</v>
      </c>
    </row>
    <row r="587" spans="1:4">
      <c r="A587" s="3" t="s">
        <v>67</v>
      </c>
      <c r="B587" s="3" t="s">
        <v>811</v>
      </c>
      <c r="C587" s="3">
        <v>0</v>
      </c>
      <c r="D587" s="7">
        <v>7</v>
      </c>
    </row>
    <row r="588" spans="1:4">
      <c r="A588" s="3" t="s">
        <v>140</v>
      </c>
      <c r="B588" s="3" t="s">
        <v>812</v>
      </c>
      <c r="C588" s="3">
        <v>0</v>
      </c>
      <c r="D588" s="7">
        <v>7</v>
      </c>
    </row>
    <row r="589" spans="1:4">
      <c r="A589" s="3" t="s">
        <v>67</v>
      </c>
      <c r="B589" s="3" t="s">
        <v>813</v>
      </c>
      <c r="C589" s="3">
        <v>0</v>
      </c>
      <c r="D589" s="7">
        <v>7</v>
      </c>
    </row>
    <row r="590" spans="1:4">
      <c r="A590" s="3" t="s">
        <v>183</v>
      </c>
      <c r="B590" s="3" t="s">
        <v>814</v>
      </c>
      <c r="C590" s="3">
        <v>0</v>
      </c>
      <c r="D590" s="7">
        <v>7</v>
      </c>
    </row>
    <row r="591" spans="1:4">
      <c r="A591" s="3" t="s">
        <v>60</v>
      </c>
      <c r="B591" s="3" t="s">
        <v>815</v>
      </c>
      <c r="C591" s="3">
        <v>0</v>
      </c>
      <c r="D591" s="7">
        <v>7</v>
      </c>
    </row>
    <row r="592" spans="1:4">
      <c r="A592" s="3" t="s">
        <v>134</v>
      </c>
      <c r="B592" s="3" t="s">
        <v>816</v>
      </c>
      <c r="C592" s="3">
        <v>0</v>
      </c>
      <c r="D592" s="7">
        <v>7</v>
      </c>
    </row>
    <row r="593" spans="1:4">
      <c r="A593" s="3" t="s">
        <v>140</v>
      </c>
      <c r="B593" s="3" t="s">
        <v>817</v>
      </c>
      <c r="C593" s="3">
        <v>0</v>
      </c>
      <c r="D593" s="7">
        <v>7</v>
      </c>
    </row>
    <row r="594" spans="1:4">
      <c r="A594" s="3" t="s">
        <v>169</v>
      </c>
      <c r="B594" s="3" t="s">
        <v>818</v>
      </c>
      <c r="C594" s="3">
        <v>0</v>
      </c>
      <c r="D594" s="7">
        <v>7</v>
      </c>
    </row>
    <row r="595" spans="1:4">
      <c r="A595" s="3" t="s">
        <v>113</v>
      </c>
      <c r="B595" s="3" t="s">
        <v>819</v>
      </c>
      <c r="C595" s="3">
        <v>0</v>
      </c>
      <c r="D595" s="7">
        <v>7</v>
      </c>
    </row>
    <row r="596" spans="1:4">
      <c r="A596" s="3" t="s">
        <v>164</v>
      </c>
      <c r="B596" s="3" t="s">
        <v>820</v>
      </c>
      <c r="C596" s="3">
        <v>0</v>
      </c>
      <c r="D596" s="7">
        <v>7</v>
      </c>
    </row>
    <row r="597" spans="1:4">
      <c r="A597" s="3" t="s">
        <v>169</v>
      </c>
      <c r="B597" s="3" t="s">
        <v>821</v>
      </c>
      <c r="C597" s="3">
        <v>0</v>
      </c>
      <c r="D597" s="7">
        <v>7</v>
      </c>
    </row>
    <row r="598" spans="1:4">
      <c r="A598" s="3" t="s">
        <v>87</v>
      </c>
      <c r="B598" s="3" t="s">
        <v>822</v>
      </c>
      <c r="C598" s="3">
        <v>0</v>
      </c>
      <c r="D598" s="7">
        <v>7</v>
      </c>
    </row>
    <row r="599" spans="1:4">
      <c r="A599" s="3" t="s">
        <v>164</v>
      </c>
      <c r="B599" s="3" t="s">
        <v>823</v>
      </c>
      <c r="C599" s="3">
        <v>0</v>
      </c>
      <c r="D599" s="7">
        <v>7</v>
      </c>
    </row>
    <row r="600" spans="1:4">
      <c r="A600" s="3" t="s">
        <v>176</v>
      </c>
      <c r="B600" s="3" t="s">
        <v>824</v>
      </c>
      <c r="C600" s="3">
        <v>0</v>
      </c>
      <c r="D600" s="7">
        <v>7</v>
      </c>
    </row>
    <row r="601" spans="1:4">
      <c r="A601" s="3" t="s">
        <v>169</v>
      </c>
      <c r="B601" s="3" t="s">
        <v>825</v>
      </c>
      <c r="C601" s="3">
        <v>0</v>
      </c>
      <c r="D601" s="7">
        <v>7</v>
      </c>
    </row>
    <row r="602" spans="1:4">
      <c r="A602" s="3" t="s">
        <v>134</v>
      </c>
      <c r="B602" s="3" t="s">
        <v>826</v>
      </c>
      <c r="C602" s="3">
        <v>0</v>
      </c>
      <c r="D602" s="7">
        <v>7</v>
      </c>
    </row>
    <row r="603" spans="1:4">
      <c r="A603" s="3" t="s">
        <v>67</v>
      </c>
      <c r="B603" s="3" t="s">
        <v>827</v>
      </c>
      <c r="C603" s="3">
        <v>0</v>
      </c>
      <c r="D603" s="7">
        <v>7</v>
      </c>
    </row>
    <row r="604" spans="1:4">
      <c r="A604" s="3" t="s">
        <v>67</v>
      </c>
      <c r="B604" s="3" t="s">
        <v>828</v>
      </c>
      <c r="C604" s="3">
        <v>0</v>
      </c>
      <c r="D604" s="7">
        <v>7</v>
      </c>
    </row>
    <row r="605" spans="1:4">
      <c r="A605" s="3" t="s">
        <v>60</v>
      </c>
      <c r="B605" s="3" t="s">
        <v>829</v>
      </c>
      <c r="C605" s="3">
        <v>0</v>
      </c>
      <c r="D605" s="7">
        <v>6</v>
      </c>
    </row>
    <row r="606" spans="1:4">
      <c r="A606" s="3" t="s">
        <v>87</v>
      </c>
      <c r="B606" s="3" t="s">
        <v>830</v>
      </c>
      <c r="C606" s="3">
        <v>0</v>
      </c>
      <c r="D606" s="7">
        <v>6</v>
      </c>
    </row>
    <row r="607" spans="1:4">
      <c r="A607" s="3" t="s">
        <v>164</v>
      </c>
      <c r="B607" s="3" t="s">
        <v>831</v>
      </c>
      <c r="C607" s="3">
        <v>0</v>
      </c>
      <c r="D607" s="7">
        <v>6</v>
      </c>
    </row>
    <row r="608" spans="1:4">
      <c r="A608" s="3" t="s">
        <v>120</v>
      </c>
      <c r="B608" s="3" t="s">
        <v>832</v>
      </c>
      <c r="C608" s="3">
        <v>0</v>
      </c>
      <c r="D608" s="7">
        <v>6</v>
      </c>
    </row>
    <row r="609" spans="1:4">
      <c r="A609" s="3" t="s">
        <v>127</v>
      </c>
      <c r="B609" s="3" t="s">
        <v>833</v>
      </c>
      <c r="C609" s="3">
        <v>0</v>
      </c>
      <c r="D609" s="7">
        <v>6</v>
      </c>
    </row>
    <row r="610" spans="1:4">
      <c r="A610" s="3" t="s">
        <v>176</v>
      </c>
      <c r="B610" s="3" t="s">
        <v>834</v>
      </c>
      <c r="C610" s="3">
        <v>0</v>
      </c>
      <c r="D610" s="7">
        <v>6</v>
      </c>
    </row>
    <row r="611" spans="1:4">
      <c r="A611" s="3" t="s">
        <v>140</v>
      </c>
      <c r="B611" s="3" t="s">
        <v>835</v>
      </c>
      <c r="C611" s="3">
        <v>0</v>
      </c>
      <c r="D611" s="7">
        <v>6</v>
      </c>
    </row>
    <row r="612" spans="1:4">
      <c r="A612" s="3" t="s">
        <v>100</v>
      </c>
      <c r="B612" s="3" t="s">
        <v>836</v>
      </c>
      <c r="C612" s="3">
        <v>0</v>
      </c>
      <c r="D612" s="7">
        <v>6</v>
      </c>
    </row>
    <row r="613" spans="1:4">
      <c r="A613" s="3" t="s">
        <v>87</v>
      </c>
      <c r="B613" s="3" t="s">
        <v>837</v>
      </c>
      <c r="C613" s="3">
        <v>0</v>
      </c>
      <c r="D613" s="7">
        <v>6</v>
      </c>
    </row>
    <row r="614" spans="1:4">
      <c r="A614" s="3" t="s">
        <v>100</v>
      </c>
      <c r="B614" s="3" t="s">
        <v>838</v>
      </c>
      <c r="C614" s="3">
        <v>0</v>
      </c>
      <c r="D614" s="7">
        <v>6</v>
      </c>
    </row>
    <row r="615" spans="1:4">
      <c r="A615" s="3" t="s">
        <v>169</v>
      </c>
      <c r="B615" s="3" t="s">
        <v>839</v>
      </c>
      <c r="C615" s="3">
        <v>0</v>
      </c>
      <c r="D615" s="7">
        <v>6</v>
      </c>
    </row>
    <row r="616" spans="1:4">
      <c r="A616" s="3" t="s">
        <v>120</v>
      </c>
      <c r="B616" s="3" t="s">
        <v>840</v>
      </c>
      <c r="C616" s="3">
        <v>0</v>
      </c>
      <c r="D616" s="7">
        <v>6</v>
      </c>
    </row>
    <row r="617" spans="1:4">
      <c r="A617" s="3" t="s">
        <v>60</v>
      </c>
      <c r="B617" s="3" t="s">
        <v>841</v>
      </c>
      <c r="C617" s="3">
        <v>0</v>
      </c>
      <c r="D617" s="7">
        <v>6</v>
      </c>
    </row>
    <row r="618" spans="1:4">
      <c r="A618" s="3" t="s">
        <v>67</v>
      </c>
      <c r="B618" s="3" t="s">
        <v>842</v>
      </c>
      <c r="C618" s="3">
        <v>0</v>
      </c>
      <c r="D618" s="7">
        <v>6</v>
      </c>
    </row>
    <row r="619" spans="1:4">
      <c r="A619" s="3" t="s">
        <v>164</v>
      </c>
      <c r="B619" s="3" t="s">
        <v>843</v>
      </c>
      <c r="C619" s="3">
        <v>0</v>
      </c>
      <c r="D619" s="7">
        <v>6</v>
      </c>
    </row>
    <row r="620" spans="1:4">
      <c r="A620" s="3" t="s">
        <v>183</v>
      </c>
      <c r="B620" s="3" t="s">
        <v>844</v>
      </c>
      <c r="C620" s="3">
        <v>0</v>
      </c>
      <c r="D620" s="7">
        <v>6</v>
      </c>
    </row>
    <row r="621" spans="1:4">
      <c r="A621" s="3" t="s">
        <v>169</v>
      </c>
      <c r="B621" s="3" t="s">
        <v>845</v>
      </c>
      <c r="C621" s="3">
        <v>0</v>
      </c>
      <c r="D621" s="7">
        <v>6</v>
      </c>
    </row>
    <row r="622" spans="1:4">
      <c r="A622" s="3" t="s">
        <v>164</v>
      </c>
      <c r="B622" s="3" t="s">
        <v>846</v>
      </c>
      <c r="C622" s="3">
        <v>0</v>
      </c>
      <c r="D622" s="7">
        <v>6</v>
      </c>
    </row>
    <row r="623" spans="1:4">
      <c r="A623" s="3" t="s">
        <v>67</v>
      </c>
      <c r="B623" s="3" t="s">
        <v>847</v>
      </c>
      <c r="C623" s="3">
        <v>0</v>
      </c>
      <c r="D623" s="7">
        <v>6</v>
      </c>
    </row>
    <row r="624" spans="1:4">
      <c r="A624" s="3" t="s">
        <v>94</v>
      </c>
      <c r="B624" s="3" t="s">
        <v>848</v>
      </c>
      <c r="C624" s="3">
        <v>0</v>
      </c>
      <c r="D624" s="7">
        <v>6</v>
      </c>
    </row>
    <row r="625" spans="1:4">
      <c r="A625" s="3" t="s">
        <v>60</v>
      </c>
      <c r="B625" s="3" t="s">
        <v>849</v>
      </c>
      <c r="C625" s="3">
        <v>0</v>
      </c>
      <c r="D625" s="7">
        <v>6</v>
      </c>
    </row>
    <row r="626" spans="1:4">
      <c r="A626" s="3" t="s">
        <v>188</v>
      </c>
      <c r="B626" s="3" t="s">
        <v>850</v>
      </c>
      <c r="C626" s="3">
        <v>0</v>
      </c>
      <c r="D626" s="7">
        <v>6</v>
      </c>
    </row>
    <row r="627" spans="1:4">
      <c r="A627" s="3" t="s">
        <v>87</v>
      </c>
      <c r="B627" s="3" t="s">
        <v>851</v>
      </c>
      <c r="C627" s="3">
        <v>0</v>
      </c>
      <c r="D627" s="7">
        <v>6</v>
      </c>
    </row>
    <row r="628" spans="1:4">
      <c r="A628" s="3" t="s">
        <v>94</v>
      </c>
      <c r="B628" s="3" t="s">
        <v>852</v>
      </c>
      <c r="C628" s="3">
        <v>0</v>
      </c>
      <c r="D628" s="7">
        <v>6</v>
      </c>
    </row>
    <row r="629" spans="1:4">
      <c r="A629" s="3" t="s">
        <v>67</v>
      </c>
      <c r="B629" s="3" t="s">
        <v>853</v>
      </c>
      <c r="C629" s="3">
        <v>0</v>
      </c>
      <c r="D629" s="7">
        <v>6</v>
      </c>
    </row>
    <row r="630" spans="1:4">
      <c r="A630" s="3" t="s">
        <v>120</v>
      </c>
      <c r="B630" s="3" t="s">
        <v>854</v>
      </c>
      <c r="C630" s="3">
        <v>0</v>
      </c>
      <c r="D630" s="7">
        <v>6</v>
      </c>
    </row>
    <row r="631" spans="1:4">
      <c r="A631" s="3" t="s">
        <v>120</v>
      </c>
      <c r="B631" s="3" t="s">
        <v>855</v>
      </c>
      <c r="C631" s="3">
        <v>0</v>
      </c>
      <c r="D631" s="7">
        <v>6</v>
      </c>
    </row>
    <row r="632" spans="1:4">
      <c r="A632" s="3" t="s">
        <v>100</v>
      </c>
      <c r="B632" s="3" t="s">
        <v>856</v>
      </c>
      <c r="C632" s="3">
        <v>0</v>
      </c>
      <c r="D632" s="7">
        <v>6</v>
      </c>
    </row>
    <row r="633" spans="1:4">
      <c r="A633" s="3" t="s">
        <v>120</v>
      </c>
      <c r="B633" s="3" t="s">
        <v>857</v>
      </c>
      <c r="C633" s="3">
        <v>0</v>
      </c>
      <c r="D633" s="7">
        <v>6</v>
      </c>
    </row>
    <row r="634" spans="1:4">
      <c r="A634" s="3" t="s">
        <v>188</v>
      </c>
      <c r="B634" s="3" t="s">
        <v>858</v>
      </c>
      <c r="C634" s="3">
        <v>0</v>
      </c>
      <c r="D634" s="7">
        <v>6</v>
      </c>
    </row>
    <row r="635" spans="1:4">
      <c r="A635" s="3" t="s">
        <v>164</v>
      </c>
      <c r="B635" s="3" t="s">
        <v>859</v>
      </c>
      <c r="C635" s="3">
        <v>0</v>
      </c>
      <c r="D635" s="7">
        <v>6</v>
      </c>
    </row>
    <row r="636" spans="1:4">
      <c r="A636" s="3" t="s">
        <v>87</v>
      </c>
      <c r="B636" s="3" t="s">
        <v>860</v>
      </c>
      <c r="C636" s="3">
        <v>0</v>
      </c>
      <c r="D636" s="7">
        <v>6</v>
      </c>
    </row>
    <row r="637" spans="1:4">
      <c r="A637" s="3" t="s">
        <v>67</v>
      </c>
      <c r="B637" s="3" t="s">
        <v>861</v>
      </c>
      <c r="C637" s="3">
        <v>0</v>
      </c>
      <c r="D637" s="7">
        <v>6</v>
      </c>
    </row>
    <row r="638" spans="1:4">
      <c r="A638" s="3" t="s">
        <v>113</v>
      </c>
      <c r="B638" s="3" t="s">
        <v>862</v>
      </c>
      <c r="C638" s="3">
        <v>0</v>
      </c>
      <c r="D638" s="7">
        <v>6</v>
      </c>
    </row>
    <row r="639" spans="1:4">
      <c r="A639" s="3" t="s">
        <v>120</v>
      </c>
      <c r="B639" s="3" t="s">
        <v>863</v>
      </c>
      <c r="C639" s="3">
        <v>0</v>
      </c>
      <c r="D639" s="7">
        <v>6</v>
      </c>
    </row>
    <row r="640" spans="1:4">
      <c r="A640" s="3" t="s">
        <v>87</v>
      </c>
      <c r="B640" s="3" t="s">
        <v>864</v>
      </c>
      <c r="C640" s="3">
        <v>0</v>
      </c>
      <c r="D640" s="7">
        <v>6</v>
      </c>
    </row>
    <row r="641" spans="1:4">
      <c r="A641" s="3" t="s">
        <v>60</v>
      </c>
      <c r="B641" s="3" t="s">
        <v>865</v>
      </c>
      <c r="C641" s="3">
        <v>0</v>
      </c>
      <c r="D641" s="7">
        <v>6</v>
      </c>
    </row>
    <row r="642" spans="1:4">
      <c r="A642" s="3" t="s">
        <v>113</v>
      </c>
      <c r="B642" s="3" t="s">
        <v>866</v>
      </c>
      <c r="C642" s="3">
        <v>0</v>
      </c>
      <c r="D642" s="7">
        <v>6</v>
      </c>
    </row>
    <row r="643" spans="1:4">
      <c r="A643" s="3" t="s">
        <v>176</v>
      </c>
      <c r="B643" s="3" t="s">
        <v>867</v>
      </c>
      <c r="C643" s="3">
        <v>0</v>
      </c>
      <c r="D643" s="7">
        <v>6</v>
      </c>
    </row>
    <row r="644" spans="1:4">
      <c r="A644" s="3" t="s">
        <v>100</v>
      </c>
      <c r="B644" s="3" t="s">
        <v>868</v>
      </c>
      <c r="C644" s="3">
        <v>0</v>
      </c>
      <c r="D644" s="7">
        <v>6</v>
      </c>
    </row>
    <row r="645" spans="1:4">
      <c r="A645" s="3" t="s">
        <v>87</v>
      </c>
      <c r="B645" s="3" t="s">
        <v>869</v>
      </c>
      <c r="C645" s="3">
        <v>0</v>
      </c>
      <c r="D645" s="7">
        <v>6</v>
      </c>
    </row>
    <row r="646" spans="1:4">
      <c r="A646" s="3" t="s">
        <v>164</v>
      </c>
      <c r="B646" s="3" t="s">
        <v>870</v>
      </c>
      <c r="C646" s="3">
        <v>0</v>
      </c>
      <c r="D646" s="7">
        <v>6</v>
      </c>
    </row>
    <row r="647" spans="1:4">
      <c r="A647" s="3" t="s">
        <v>60</v>
      </c>
      <c r="B647" s="3" t="s">
        <v>871</v>
      </c>
      <c r="C647" s="3">
        <v>0</v>
      </c>
      <c r="D647" s="7">
        <v>5</v>
      </c>
    </row>
    <row r="648" spans="1:4">
      <c r="A648" s="3" t="s">
        <v>164</v>
      </c>
      <c r="B648" s="3" t="s">
        <v>872</v>
      </c>
      <c r="C648" s="3">
        <v>0</v>
      </c>
      <c r="D648" s="7">
        <v>5</v>
      </c>
    </row>
    <row r="649" spans="1:4">
      <c r="A649" s="3" t="s">
        <v>67</v>
      </c>
      <c r="B649" s="3" t="s">
        <v>873</v>
      </c>
      <c r="C649" s="3">
        <v>0</v>
      </c>
      <c r="D649" s="7">
        <v>5</v>
      </c>
    </row>
    <row r="650" spans="1:4">
      <c r="A650" s="3" t="s">
        <v>127</v>
      </c>
      <c r="B650" s="3" t="s">
        <v>874</v>
      </c>
      <c r="C650" s="3">
        <v>0</v>
      </c>
      <c r="D650" s="7">
        <v>5</v>
      </c>
    </row>
    <row r="651" spans="1:4">
      <c r="A651" s="3" t="s">
        <v>120</v>
      </c>
      <c r="B651" s="3" t="s">
        <v>875</v>
      </c>
      <c r="C651" s="3">
        <v>0</v>
      </c>
      <c r="D651" s="7">
        <v>5</v>
      </c>
    </row>
    <row r="652" spans="1:4">
      <c r="A652" s="3" t="s">
        <v>87</v>
      </c>
      <c r="B652" s="3" t="s">
        <v>876</v>
      </c>
      <c r="C652" s="3">
        <v>0</v>
      </c>
      <c r="D652" s="7">
        <v>5</v>
      </c>
    </row>
    <row r="653" spans="1:4">
      <c r="A653" s="3" t="s">
        <v>164</v>
      </c>
      <c r="B653" s="3" t="s">
        <v>877</v>
      </c>
      <c r="C653" s="3">
        <v>0</v>
      </c>
      <c r="D653" s="7">
        <v>5</v>
      </c>
    </row>
    <row r="654" spans="1:4">
      <c r="A654" s="3" t="s">
        <v>134</v>
      </c>
      <c r="B654" s="3" t="s">
        <v>878</v>
      </c>
      <c r="C654" s="3">
        <v>0</v>
      </c>
      <c r="D654" s="7">
        <v>5</v>
      </c>
    </row>
    <row r="655" spans="1:4">
      <c r="A655" s="3" t="s">
        <v>134</v>
      </c>
      <c r="B655" s="3" t="s">
        <v>879</v>
      </c>
      <c r="C655" s="3">
        <v>0</v>
      </c>
      <c r="D655" s="7">
        <v>5</v>
      </c>
    </row>
    <row r="656" spans="1:4">
      <c r="A656" s="3" t="s">
        <v>159</v>
      </c>
      <c r="B656" s="3" t="s">
        <v>880</v>
      </c>
      <c r="C656" s="3">
        <v>0</v>
      </c>
      <c r="D656" s="7">
        <v>5</v>
      </c>
    </row>
    <row r="657" spans="1:4">
      <c r="A657" s="3" t="s">
        <v>134</v>
      </c>
      <c r="B657" s="3" t="s">
        <v>881</v>
      </c>
      <c r="C657" s="3">
        <v>0</v>
      </c>
      <c r="D657" s="7">
        <v>5</v>
      </c>
    </row>
    <row r="658" spans="1:4">
      <c r="A658" s="3" t="s">
        <v>176</v>
      </c>
      <c r="B658" s="3" t="s">
        <v>882</v>
      </c>
      <c r="C658" s="3">
        <v>0</v>
      </c>
      <c r="D658" s="7">
        <v>5</v>
      </c>
    </row>
    <row r="659" spans="1:4">
      <c r="A659" s="3" t="s">
        <v>67</v>
      </c>
      <c r="B659" s="3" t="s">
        <v>883</v>
      </c>
      <c r="C659" s="3">
        <v>0</v>
      </c>
      <c r="D659" s="7">
        <v>5</v>
      </c>
    </row>
    <row r="660" spans="1:4">
      <c r="A660" s="3" t="s">
        <v>169</v>
      </c>
      <c r="B660" s="3" t="s">
        <v>884</v>
      </c>
      <c r="C660" s="3">
        <v>0</v>
      </c>
      <c r="D660" s="7">
        <v>5</v>
      </c>
    </row>
    <row r="661" spans="1:4">
      <c r="A661" s="3" t="s">
        <v>120</v>
      </c>
      <c r="B661" s="3" t="s">
        <v>885</v>
      </c>
      <c r="C661" s="3">
        <v>0</v>
      </c>
      <c r="D661" s="7">
        <v>5</v>
      </c>
    </row>
    <row r="662" spans="1:4">
      <c r="A662" s="3" t="s">
        <v>159</v>
      </c>
      <c r="B662" s="3" t="s">
        <v>886</v>
      </c>
      <c r="C662" s="3">
        <v>0</v>
      </c>
      <c r="D662" s="7">
        <v>5</v>
      </c>
    </row>
    <row r="663" spans="1:4">
      <c r="A663" s="3" t="s">
        <v>100</v>
      </c>
      <c r="B663" s="3" t="s">
        <v>887</v>
      </c>
      <c r="C663" s="3">
        <v>0</v>
      </c>
      <c r="D663" s="7">
        <v>5</v>
      </c>
    </row>
    <row r="664" spans="1:4">
      <c r="A664" s="3" t="s">
        <v>60</v>
      </c>
      <c r="B664" s="3" t="s">
        <v>888</v>
      </c>
      <c r="C664" s="3">
        <v>0</v>
      </c>
      <c r="D664" s="7">
        <v>5</v>
      </c>
    </row>
    <row r="665" spans="1:4">
      <c r="A665" s="3" t="s">
        <v>164</v>
      </c>
      <c r="B665" s="3" t="s">
        <v>889</v>
      </c>
      <c r="C665" s="3">
        <v>0</v>
      </c>
      <c r="D665" s="7">
        <v>5</v>
      </c>
    </row>
    <row r="666" spans="1:4">
      <c r="A666" s="3" t="s">
        <v>176</v>
      </c>
      <c r="B666" s="3" t="s">
        <v>890</v>
      </c>
      <c r="C666" s="3">
        <v>0</v>
      </c>
      <c r="D666" s="7">
        <v>5</v>
      </c>
    </row>
    <row r="667" spans="1:4">
      <c r="A667" s="3" t="s">
        <v>147</v>
      </c>
      <c r="B667" s="3" t="s">
        <v>891</v>
      </c>
      <c r="C667" s="3">
        <v>0</v>
      </c>
      <c r="D667" s="7">
        <v>5</v>
      </c>
    </row>
    <row r="668" spans="1:4">
      <c r="A668" s="3" t="s">
        <v>120</v>
      </c>
      <c r="B668" s="3" t="s">
        <v>892</v>
      </c>
      <c r="C668" s="3">
        <v>0</v>
      </c>
      <c r="D668" s="7">
        <v>5</v>
      </c>
    </row>
    <row r="669" spans="1:4">
      <c r="A669" s="3" t="s">
        <v>60</v>
      </c>
      <c r="B669" s="3" t="s">
        <v>893</v>
      </c>
      <c r="C669" s="3">
        <v>0</v>
      </c>
      <c r="D669" s="7">
        <v>5</v>
      </c>
    </row>
    <row r="670" spans="1:4">
      <c r="A670" s="3" t="s">
        <v>140</v>
      </c>
      <c r="B670" s="3" t="s">
        <v>894</v>
      </c>
      <c r="C670" s="3">
        <v>0</v>
      </c>
      <c r="D670" s="7">
        <v>5</v>
      </c>
    </row>
    <row r="671" spans="1:4">
      <c r="A671" s="3" t="s">
        <v>140</v>
      </c>
      <c r="B671" s="3" t="s">
        <v>895</v>
      </c>
      <c r="C671" s="3">
        <v>0</v>
      </c>
      <c r="D671" s="7">
        <v>5</v>
      </c>
    </row>
    <row r="672" spans="1:4">
      <c r="A672" s="3" t="s">
        <v>74</v>
      </c>
      <c r="B672" s="3" t="s">
        <v>896</v>
      </c>
      <c r="C672" s="3">
        <v>0</v>
      </c>
      <c r="D672" s="7">
        <v>5</v>
      </c>
    </row>
    <row r="673" spans="1:4">
      <c r="A673" s="3" t="s">
        <v>100</v>
      </c>
      <c r="B673" s="3" t="s">
        <v>897</v>
      </c>
      <c r="C673" s="3">
        <v>0</v>
      </c>
      <c r="D673" s="7">
        <v>5</v>
      </c>
    </row>
    <row r="674" spans="1:4">
      <c r="A674" s="3" t="s">
        <v>100</v>
      </c>
      <c r="B674" s="3" t="s">
        <v>898</v>
      </c>
      <c r="C674" s="3">
        <v>0</v>
      </c>
      <c r="D674" s="7">
        <v>5</v>
      </c>
    </row>
    <row r="675" spans="1:4">
      <c r="A675" s="3" t="s">
        <v>183</v>
      </c>
      <c r="B675" s="3" t="s">
        <v>899</v>
      </c>
      <c r="C675" s="3">
        <v>0</v>
      </c>
      <c r="D675" s="7">
        <v>5</v>
      </c>
    </row>
    <row r="676" spans="1:4">
      <c r="A676" s="3" t="s">
        <v>169</v>
      </c>
      <c r="B676" s="3" t="s">
        <v>900</v>
      </c>
      <c r="C676" s="3">
        <v>0</v>
      </c>
      <c r="D676" s="7">
        <v>5</v>
      </c>
    </row>
    <row r="677" spans="1:4">
      <c r="A677" s="3" t="s">
        <v>60</v>
      </c>
      <c r="B677" s="3" t="s">
        <v>901</v>
      </c>
      <c r="C677" s="3">
        <v>0</v>
      </c>
      <c r="D677" s="7">
        <v>5</v>
      </c>
    </row>
    <row r="678" spans="1:4">
      <c r="A678" s="3" t="s">
        <v>94</v>
      </c>
      <c r="B678" s="3" t="s">
        <v>902</v>
      </c>
      <c r="C678" s="3">
        <v>0</v>
      </c>
      <c r="D678" s="7">
        <v>5</v>
      </c>
    </row>
    <row r="679" spans="1:4">
      <c r="A679" s="3" t="s">
        <v>153</v>
      </c>
      <c r="B679" s="3" t="s">
        <v>903</v>
      </c>
      <c r="C679" s="3">
        <v>0</v>
      </c>
      <c r="D679" s="7">
        <v>5</v>
      </c>
    </row>
    <row r="680" spans="1:4">
      <c r="A680" s="3" t="s">
        <v>164</v>
      </c>
      <c r="B680" s="3" t="s">
        <v>904</v>
      </c>
      <c r="C680" s="3">
        <v>0</v>
      </c>
      <c r="D680" s="7">
        <v>5</v>
      </c>
    </row>
    <row r="681" spans="1:4">
      <c r="A681" s="3" t="s">
        <v>67</v>
      </c>
      <c r="B681" s="3" t="s">
        <v>905</v>
      </c>
      <c r="C681" s="3">
        <v>0</v>
      </c>
      <c r="D681" s="7">
        <v>5</v>
      </c>
    </row>
    <row r="682" spans="1:4">
      <c r="A682" s="3" t="s">
        <v>176</v>
      </c>
      <c r="B682" s="3" t="s">
        <v>906</v>
      </c>
      <c r="C682" s="3">
        <v>0</v>
      </c>
      <c r="D682" s="7">
        <v>5</v>
      </c>
    </row>
    <row r="683" spans="1:4">
      <c r="A683" s="3" t="s">
        <v>127</v>
      </c>
      <c r="B683" s="3" t="s">
        <v>907</v>
      </c>
      <c r="C683" s="3">
        <v>0</v>
      </c>
      <c r="D683" s="7">
        <v>5</v>
      </c>
    </row>
    <row r="684" spans="1:4">
      <c r="A684" s="3" t="s">
        <v>113</v>
      </c>
      <c r="B684" s="3" t="s">
        <v>908</v>
      </c>
      <c r="C684" s="3">
        <v>0</v>
      </c>
      <c r="D684" s="7">
        <v>5</v>
      </c>
    </row>
    <row r="685" spans="1:4">
      <c r="A685" s="3" t="s">
        <v>67</v>
      </c>
      <c r="B685" s="3" t="s">
        <v>909</v>
      </c>
      <c r="C685" s="3">
        <v>0</v>
      </c>
      <c r="D685" s="7">
        <v>5</v>
      </c>
    </row>
    <row r="686" spans="1:4">
      <c r="A686" s="3" t="s">
        <v>60</v>
      </c>
      <c r="B686" s="3" t="s">
        <v>910</v>
      </c>
      <c r="C686" s="3">
        <v>0</v>
      </c>
      <c r="D686" s="7">
        <v>5</v>
      </c>
    </row>
    <row r="687" spans="1:4">
      <c r="A687" s="3" t="s">
        <v>87</v>
      </c>
      <c r="B687" s="3" t="s">
        <v>911</v>
      </c>
      <c r="C687" s="3">
        <v>0</v>
      </c>
      <c r="D687" s="7">
        <v>5</v>
      </c>
    </row>
    <row r="688" spans="1:4">
      <c r="A688" s="3" t="s">
        <v>87</v>
      </c>
      <c r="B688" s="3" t="s">
        <v>912</v>
      </c>
      <c r="C688" s="3">
        <v>0</v>
      </c>
      <c r="D688" s="7">
        <v>5</v>
      </c>
    </row>
    <row r="689" spans="1:4">
      <c r="A689" s="3" t="s">
        <v>67</v>
      </c>
      <c r="B689" s="3" t="s">
        <v>913</v>
      </c>
      <c r="C689" s="3">
        <v>0</v>
      </c>
      <c r="D689" s="7">
        <v>5</v>
      </c>
    </row>
    <row r="690" spans="1:4">
      <c r="A690" s="3" t="s">
        <v>169</v>
      </c>
      <c r="B690" s="3" t="s">
        <v>914</v>
      </c>
      <c r="C690" s="3">
        <v>0</v>
      </c>
      <c r="D690" s="7">
        <v>5</v>
      </c>
    </row>
    <row r="691" spans="1:4">
      <c r="A691" s="3" t="s">
        <v>113</v>
      </c>
      <c r="B691" s="3" t="s">
        <v>915</v>
      </c>
      <c r="C691" s="3">
        <v>0</v>
      </c>
      <c r="D691" s="7">
        <v>5</v>
      </c>
    </row>
    <row r="692" spans="1:4">
      <c r="A692" s="3" t="s">
        <v>74</v>
      </c>
      <c r="B692" s="3" t="s">
        <v>916</v>
      </c>
      <c r="C692" s="3">
        <v>0</v>
      </c>
      <c r="D692" s="7">
        <v>5</v>
      </c>
    </row>
    <row r="693" spans="1:4">
      <c r="A693" s="3" t="s">
        <v>60</v>
      </c>
      <c r="B693" s="3" t="s">
        <v>917</v>
      </c>
      <c r="C693" s="3">
        <v>0</v>
      </c>
      <c r="D693" s="7">
        <v>5</v>
      </c>
    </row>
    <row r="694" spans="1:4">
      <c r="A694" s="3" t="s">
        <v>67</v>
      </c>
      <c r="B694" s="3" t="s">
        <v>918</v>
      </c>
      <c r="C694" s="3">
        <v>0</v>
      </c>
      <c r="D694" s="7">
        <v>5</v>
      </c>
    </row>
    <row r="695" spans="1:4">
      <c r="A695" s="3" t="s">
        <v>176</v>
      </c>
      <c r="B695" s="3" t="s">
        <v>919</v>
      </c>
      <c r="C695" s="3">
        <v>0</v>
      </c>
      <c r="D695" s="7">
        <v>5</v>
      </c>
    </row>
    <row r="696" spans="1:4">
      <c r="A696" s="3" t="s">
        <v>164</v>
      </c>
      <c r="B696" s="3" t="s">
        <v>920</v>
      </c>
      <c r="C696" s="3">
        <v>0</v>
      </c>
      <c r="D696" s="7">
        <v>5</v>
      </c>
    </row>
    <row r="697" spans="1:4">
      <c r="A697" s="3" t="s">
        <v>164</v>
      </c>
      <c r="B697" s="3" t="s">
        <v>921</v>
      </c>
      <c r="C697" s="3">
        <v>0</v>
      </c>
      <c r="D697" s="7">
        <v>5</v>
      </c>
    </row>
    <row r="698" spans="1:4">
      <c r="A698" s="3" t="s">
        <v>159</v>
      </c>
      <c r="B698" s="3" t="s">
        <v>922</v>
      </c>
      <c r="C698" s="3">
        <v>0</v>
      </c>
      <c r="D698" s="7">
        <v>5</v>
      </c>
    </row>
    <row r="699" spans="1:4">
      <c r="A699" s="3" t="s">
        <v>87</v>
      </c>
      <c r="B699" s="3" t="s">
        <v>923</v>
      </c>
      <c r="C699" s="3">
        <v>0</v>
      </c>
      <c r="D699" s="7">
        <v>5</v>
      </c>
    </row>
    <row r="700" spans="1:4">
      <c r="A700" s="3" t="s">
        <v>60</v>
      </c>
      <c r="B700" s="3" t="s">
        <v>924</v>
      </c>
      <c r="C700" s="3">
        <v>0</v>
      </c>
      <c r="D700" s="7">
        <v>5</v>
      </c>
    </row>
    <row r="701" spans="1:4">
      <c r="A701" s="3" t="s">
        <v>67</v>
      </c>
      <c r="B701" s="3" t="s">
        <v>925</v>
      </c>
      <c r="C701" s="3">
        <v>0</v>
      </c>
      <c r="D701" s="7">
        <v>5</v>
      </c>
    </row>
    <row r="702" spans="1:4">
      <c r="A702" s="3" t="s">
        <v>94</v>
      </c>
      <c r="B702" s="3" t="s">
        <v>926</v>
      </c>
      <c r="C702" s="3">
        <v>0</v>
      </c>
      <c r="D702" s="7">
        <v>4</v>
      </c>
    </row>
    <row r="703" spans="1:4">
      <c r="A703" s="3" t="s">
        <v>164</v>
      </c>
      <c r="B703" s="3" t="s">
        <v>927</v>
      </c>
      <c r="C703" s="3">
        <v>0</v>
      </c>
      <c r="D703" s="7">
        <v>4</v>
      </c>
    </row>
    <row r="704" spans="1:4">
      <c r="A704" s="3" t="s">
        <v>60</v>
      </c>
      <c r="B704" s="3" t="s">
        <v>928</v>
      </c>
      <c r="C704" s="3">
        <v>0</v>
      </c>
      <c r="D704" s="7">
        <v>4</v>
      </c>
    </row>
    <row r="705" spans="1:4">
      <c r="A705" s="3" t="s">
        <v>74</v>
      </c>
      <c r="B705" s="3" t="s">
        <v>929</v>
      </c>
      <c r="C705" s="3">
        <v>0</v>
      </c>
      <c r="D705" s="7">
        <v>4</v>
      </c>
    </row>
    <row r="706" spans="1:4">
      <c r="A706" s="3" t="s">
        <v>127</v>
      </c>
      <c r="B706" s="3" t="s">
        <v>930</v>
      </c>
      <c r="C706" s="3">
        <v>0</v>
      </c>
      <c r="D706" s="7">
        <v>4</v>
      </c>
    </row>
    <row r="707" spans="1:4">
      <c r="A707" s="3" t="s">
        <v>153</v>
      </c>
      <c r="B707" s="3" t="s">
        <v>931</v>
      </c>
      <c r="C707" s="3">
        <v>0</v>
      </c>
      <c r="D707" s="7">
        <v>4</v>
      </c>
    </row>
    <row r="708" spans="1:4">
      <c r="A708" s="3" t="s">
        <v>120</v>
      </c>
      <c r="B708" s="3" t="s">
        <v>932</v>
      </c>
      <c r="C708" s="3">
        <v>0</v>
      </c>
      <c r="D708" s="7">
        <v>4</v>
      </c>
    </row>
    <row r="709" spans="1:4">
      <c r="A709" s="3" t="s">
        <v>67</v>
      </c>
      <c r="B709" s="3" t="s">
        <v>933</v>
      </c>
      <c r="C709" s="3">
        <v>0</v>
      </c>
      <c r="D709" s="7">
        <v>4</v>
      </c>
    </row>
    <row r="710" spans="1:4">
      <c r="A710" s="3" t="s">
        <v>67</v>
      </c>
      <c r="B710" s="3" t="s">
        <v>934</v>
      </c>
      <c r="C710" s="3">
        <v>0</v>
      </c>
      <c r="D710" s="7">
        <v>4</v>
      </c>
    </row>
    <row r="711" spans="1:4">
      <c r="A711" s="3" t="s">
        <v>113</v>
      </c>
      <c r="B711" s="3" t="s">
        <v>935</v>
      </c>
      <c r="C711" s="3">
        <v>0</v>
      </c>
      <c r="D711" s="7">
        <v>4</v>
      </c>
    </row>
    <row r="712" spans="1:4">
      <c r="A712" s="3" t="s">
        <v>100</v>
      </c>
      <c r="B712" s="3" t="s">
        <v>936</v>
      </c>
      <c r="C712" s="3">
        <v>0</v>
      </c>
      <c r="D712" s="7">
        <v>4</v>
      </c>
    </row>
    <row r="713" spans="1:4">
      <c r="A713" s="3" t="s">
        <v>60</v>
      </c>
      <c r="B713" s="3" t="s">
        <v>937</v>
      </c>
      <c r="C713" s="3">
        <v>0</v>
      </c>
      <c r="D713" s="7">
        <v>4</v>
      </c>
    </row>
    <row r="714" spans="1:4">
      <c r="A714" s="3" t="s">
        <v>113</v>
      </c>
      <c r="B714" s="3" t="s">
        <v>938</v>
      </c>
      <c r="C714" s="3">
        <v>0</v>
      </c>
      <c r="D714" s="7">
        <v>4</v>
      </c>
    </row>
    <row r="715" spans="1:4">
      <c r="A715" s="3" t="s">
        <v>188</v>
      </c>
      <c r="B715" s="3" t="s">
        <v>939</v>
      </c>
      <c r="C715" s="3">
        <v>0</v>
      </c>
      <c r="D715" s="7">
        <v>4</v>
      </c>
    </row>
    <row r="716" spans="1:4">
      <c r="A716" s="3" t="s">
        <v>113</v>
      </c>
      <c r="B716" s="3" t="s">
        <v>940</v>
      </c>
      <c r="C716" s="3">
        <v>0</v>
      </c>
      <c r="D716" s="7">
        <v>4</v>
      </c>
    </row>
    <row r="717" spans="1:4">
      <c r="A717" s="3" t="s">
        <v>164</v>
      </c>
      <c r="B717" s="3" t="s">
        <v>941</v>
      </c>
      <c r="C717" s="3">
        <v>0</v>
      </c>
      <c r="D717" s="7">
        <v>4</v>
      </c>
    </row>
    <row r="718" spans="1:4">
      <c r="A718" s="3" t="s">
        <v>164</v>
      </c>
      <c r="B718" s="3" t="s">
        <v>942</v>
      </c>
      <c r="C718" s="3">
        <v>0</v>
      </c>
      <c r="D718" s="7">
        <v>4</v>
      </c>
    </row>
    <row r="719" spans="1:4">
      <c r="A719" s="3" t="s">
        <v>120</v>
      </c>
      <c r="B719" s="3" t="s">
        <v>943</v>
      </c>
      <c r="C719" s="3">
        <v>0</v>
      </c>
      <c r="D719" s="7">
        <v>4</v>
      </c>
    </row>
    <row r="720" spans="1:4">
      <c r="A720" s="3" t="s">
        <v>107</v>
      </c>
      <c r="B720" s="3" t="s">
        <v>944</v>
      </c>
      <c r="C720" s="3">
        <v>0</v>
      </c>
      <c r="D720" s="7">
        <v>4</v>
      </c>
    </row>
    <row r="721" spans="1:4">
      <c r="A721" s="3" t="s">
        <v>120</v>
      </c>
      <c r="B721" s="3" t="s">
        <v>945</v>
      </c>
      <c r="C721" s="3">
        <v>0</v>
      </c>
      <c r="D721" s="7">
        <v>4</v>
      </c>
    </row>
    <row r="722" spans="1:4">
      <c r="A722" s="3" t="s">
        <v>113</v>
      </c>
      <c r="B722" s="3" t="s">
        <v>946</v>
      </c>
      <c r="C722" s="3">
        <v>0</v>
      </c>
      <c r="D722" s="7">
        <v>4</v>
      </c>
    </row>
    <row r="723" spans="1:4">
      <c r="A723" s="3" t="s">
        <v>100</v>
      </c>
      <c r="B723" s="3" t="s">
        <v>947</v>
      </c>
      <c r="C723" s="3">
        <v>0</v>
      </c>
      <c r="D723" s="7">
        <v>4</v>
      </c>
    </row>
    <row r="724" spans="1:4">
      <c r="A724" s="3" t="s">
        <v>113</v>
      </c>
      <c r="B724" s="3" t="s">
        <v>948</v>
      </c>
      <c r="C724" s="3">
        <v>0</v>
      </c>
      <c r="D724" s="7">
        <v>4</v>
      </c>
    </row>
    <row r="725" spans="1:4">
      <c r="A725" s="3" t="s">
        <v>67</v>
      </c>
      <c r="B725" s="3" t="s">
        <v>949</v>
      </c>
      <c r="C725" s="3">
        <v>0</v>
      </c>
      <c r="D725" s="7">
        <v>4</v>
      </c>
    </row>
    <row r="726" spans="1:4">
      <c r="A726" s="3" t="s">
        <v>164</v>
      </c>
      <c r="B726" s="3" t="s">
        <v>950</v>
      </c>
      <c r="C726" s="3">
        <v>0</v>
      </c>
      <c r="D726" s="7">
        <v>4</v>
      </c>
    </row>
    <row r="727" spans="1:4">
      <c r="A727" s="3" t="s">
        <v>60</v>
      </c>
      <c r="B727" s="3" t="s">
        <v>951</v>
      </c>
      <c r="C727" s="3">
        <v>0</v>
      </c>
      <c r="D727" s="7">
        <v>4</v>
      </c>
    </row>
    <row r="728" spans="1:4">
      <c r="A728" s="3" t="s">
        <v>67</v>
      </c>
      <c r="B728" s="3" t="s">
        <v>952</v>
      </c>
      <c r="C728" s="3">
        <v>0</v>
      </c>
      <c r="D728" s="7">
        <v>4</v>
      </c>
    </row>
    <row r="729" spans="1:4">
      <c r="A729" s="3" t="s">
        <v>120</v>
      </c>
      <c r="B729" s="3" t="s">
        <v>953</v>
      </c>
      <c r="C729" s="3">
        <v>0</v>
      </c>
      <c r="D729" s="7">
        <v>4</v>
      </c>
    </row>
    <row r="730" spans="1:4">
      <c r="A730" s="3" t="s">
        <v>60</v>
      </c>
      <c r="B730" s="3" t="s">
        <v>954</v>
      </c>
      <c r="C730" s="3">
        <v>0</v>
      </c>
      <c r="D730" s="7">
        <v>4</v>
      </c>
    </row>
    <row r="731" spans="1:4">
      <c r="A731" s="3" t="s">
        <v>60</v>
      </c>
      <c r="B731" s="3" t="s">
        <v>955</v>
      </c>
      <c r="C731" s="3">
        <v>0</v>
      </c>
      <c r="D731" s="7">
        <v>4</v>
      </c>
    </row>
    <row r="732" spans="1:4">
      <c r="A732" s="3" t="s">
        <v>140</v>
      </c>
      <c r="B732" s="3" t="s">
        <v>956</v>
      </c>
      <c r="C732" s="3">
        <v>0</v>
      </c>
      <c r="D732" s="7">
        <v>4</v>
      </c>
    </row>
    <row r="733" spans="1:4">
      <c r="A733" s="3" t="s">
        <v>60</v>
      </c>
      <c r="B733" s="3" t="s">
        <v>957</v>
      </c>
      <c r="C733" s="3">
        <v>0</v>
      </c>
      <c r="D733" s="7">
        <v>4</v>
      </c>
    </row>
    <row r="734" spans="1:4">
      <c r="A734" s="3" t="s">
        <v>140</v>
      </c>
      <c r="B734" s="3" t="s">
        <v>958</v>
      </c>
      <c r="C734" s="3">
        <v>0</v>
      </c>
      <c r="D734" s="7">
        <v>4</v>
      </c>
    </row>
    <row r="735" spans="1:4">
      <c r="A735" s="3" t="s">
        <v>113</v>
      </c>
      <c r="B735" s="3" t="s">
        <v>959</v>
      </c>
      <c r="C735" s="3">
        <v>0</v>
      </c>
      <c r="D735" s="7">
        <v>4</v>
      </c>
    </row>
    <row r="736" spans="1:4">
      <c r="A736" s="3" t="s">
        <v>60</v>
      </c>
      <c r="B736" s="3" t="s">
        <v>960</v>
      </c>
      <c r="C736" s="3">
        <v>0</v>
      </c>
      <c r="D736" s="7">
        <v>4</v>
      </c>
    </row>
    <row r="737" spans="1:4">
      <c r="A737" s="3" t="s">
        <v>67</v>
      </c>
      <c r="B737" s="3" t="s">
        <v>961</v>
      </c>
      <c r="C737" s="3">
        <v>0</v>
      </c>
      <c r="D737" s="7">
        <v>4</v>
      </c>
    </row>
    <row r="738" spans="1:4">
      <c r="A738" s="3" t="s">
        <v>67</v>
      </c>
      <c r="B738" s="3" t="s">
        <v>962</v>
      </c>
      <c r="C738" s="3">
        <v>0</v>
      </c>
      <c r="D738" s="7">
        <v>4</v>
      </c>
    </row>
    <row r="739" spans="1:4">
      <c r="A739" s="3" t="s">
        <v>113</v>
      </c>
      <c r="B739" s="3" t="s">
        <v>963</v>
      </c>
      <c r="C739" s="3">
        <v>0</v>
      </c>
      <c r="D739" s="7">
        <v>4</v>
      </c>
    </row>
    <row r="740" spans="1:4">
      <c r="A740" s="3" t="s">
        <v>134</v>
      </c>
      <c r="B740" s="3" t="s">
        <v>964</v>
      </c>
      <c r="C740" s="3">
        <v>0</v>
      </c>
      <c r="D740" s="7">
        <v>4</v>
      </c>
    </row>
    <row r="741" spans="1:4">
      <c r="A741" s="3" t="s">
        <v>153</v>
      </c>
      <c r="B741" s="3" t="s">
        <v>965</v>
      </c>
      <c r="C741" s="3">
        <v>0</v>
      </c>
      <c r="D741" s="7">
        <v>4</v>
      </c>
    </row>
    <row r="742" spans="1:4">
      <c r="A742" s="3" t="s">
        <v>94</v>
      </c>
      <c r="B742" s="3" t="s">
        <v>966</v>
      </c>
      <c r="C742" s="3">
        <v>0</v>
      </c>
      <c r="D742" s="7">
        <v>4</v>
      </c>
    </row>
    <row r="743" spans="1:4">
      <c r="A743" s="3" t="s">
        <v>100</v>
      </c>
      <c r="B743" s="3" t="s">
        <v>967</v>
      </c>
      <c r="C743" s="3">
        <v>0</v>
      </c>
      <c r="D743" s="7">
        <v>4</v>
      </c>
    </row>
    <row r="744" spans="1:4">
      <c r="A744" s="3" t="s">
        <v>87</v>
      </c>
      <c r="B744" s="3" t="s">
        <v>968</v>
      </c>
      <c r="C744" s="3">
        <v>0</v>
      </c>
      <c r="D744" s="7">
        <v>4</v>
      </c>
    </row>
    <row r="745" spans="1:4">
      <c r="A745" s="3" t="s">
        <v>60</v>
      </c>
      <c r="B745" s="3" t="s">
        <v>969</v>
      </c>
      <c r="C745" s="3">
        <v>0</v>
      </c>
      <c r="D745" s="7">
        <v>4</v>
      </c>
    </row>
    <row r="746" spans="1:4">
      <c r="A746" s="3" t="s">
        <v>169</v>
      </c>
      <c r="B746" s="3" t="s">
        <v>970</v>
      </c>
      <c r="C746" s="3">
        <v>0</v>
      </c>
      <c r="D746" s="7">
        <v>4</v>
      </c>
    </row>
    <row r="747" spans="1:4">
      <c r="A747" s="3" t="s">
        <v>67</v>
      </c>
      <c r="B747" s="3" t="s">
        <v>971</v>
      </c>
      <c r="C747" s="3">
        <v>0</v>
      </c>
      <c r="D747" s="7">
        <v>4</v>
      </c>
    </row>
    <row r="748" spans="1:4">
      <c r="A748" s="3" t="s">
        <v>164</v>
      </c>
      <c r="B748" s="3" t="s">
        <v>972</v>
      </c>
      <c r="C748" s="3">
        <v>0</v>
      </c>
      <c r="D748" s="7">
        <v>4</v>
      </c>
    </row>
    <row r="749" spans="1:4">
      <c r="A749" s="3" t="s">
        <v>153</v>
      </c>
      <c r="B749" s="3" t="s">
        <v>973</v>
      </c>
      <c r="C749" s="3">
        <v>0</v>
      </c>
      <c r="D749" s="7">
        <v>4</v>
      </c>
    </row>
    <row r="750" spans="1:4">
      <c r="A750" s="3" t="s">
        <v>100</v>
      </c>
      <c r="B750" s="3" t="s">
        <v>974</v>
      </c>
      <c r="C750" s="3">
        <v>0</v>
      </c>
      <c r="D750" s="7">
        <v>4</v>
      </c>
    </row>
    <row r="751" spans="1:4">
      <c r="A751" s="3" t="s">
        <v>127</v>
      </c>
      <c r="B751" s="3" t="s">
        <v>975</v>
      </c>
      <c r="C751" s="3">
        <v>0</v>
      </c>
      <c r="D751" s="7">
        <v>4</v>
      </c>
    </row>
    <row r="752" spans="1:4">
      <c r="A752" s="3" t="s">
        <v>169</v>
      </c>
      <c r="B752" s="3" t="s">
        <v>976</v>
      </c>
      <c r="C752" s="3">
        <v>0</v>
      </c>
      <c r="D752" s="7">
        <v>4</v>
      </c>
    </row>
    <row r="753" spans="1:4">
      <c r="A753" s="3" t="s">
        <v>164</v>
      </c>
      <c r="B753" s="3" t="s">
        <v>977</v>
      </c>
      <c r="C753" s="3">
        <v>0</v>
      </c>
      <c r="D753" s="7">
        <v>4</v>
      </c>
    </row>
    <row r="754" spans="1:4">
      <c r="A754" s="3" t="s">
        <v>164</v>
      </c>
      <c r="B754" s="3" t="s">
        <v>978</v>
      </c>
      <c r="C754" s="3">
        <v>0</v>
      </c>
      <c r="D754" s="7">
        <v>4</v>
      </c>
    </row>
    <row r="755" spans="1:4">
      <c r="A755" s="3" t="s">
        <v>159</v>
      </c>
      <c r="B755" s="3" t="s">
        <v>979</v>
      </c>
      <c r="C755" s="3">
        <v>0</v>
      </c>
      <c r="D755" s="7">
        <v>4</v>
      </c>
    </row>
    <row r="756" spans="1:4">
      <c r="A756" s="3" t="s">
        <v>120</v>
      </c>
      <c r="B756" s="3" t="s">
        <v>980</v>
      </c>
      <c r="C756" s="3">
        <v>0</v>
      </c>
      <c r="D756" s="7">
        <v>4</v>
      </c>
    </row>
    <row r="757" spans="1:4">
      <c r="A757" s="3" t="s">
        <v>183</v>
      </c>
      <c r="B757" s="3" t="s">
        <v>981</v>
      </c>
      <c r="C757" s="3">
        <v>0</v>
      </c>
      <c r="D757" s="7">
        <v>4</v>
      </c>
    </row>
    <row r="758" spans="1:4">
      <c r="A758" s="3" t="s">
        <v>60</v>
      </c>
      <c r="B758" s="3" t="s">
        <v>982</v>
      </c>
      <c r="C758" s="3">
        <v>0</v>
      </c>
      <c r="D758" s="7">
        <v>4</v>
      </c>
    </row>
    <row r="759" spans="1:4">
      <c r="A759" s="3" t="s">
        <v>120</v>
      </c>
      <c r="B759" s="3" t="s">
        <v>983</v>
      </c>
      <c r="C759" s="3">
        <v>0</v>
      </c>
      <c r="D759" s="7">
        <v>4</v>
      </c>
    </row>
    <row r="760" spans="1:4">
      <c r="A760" s="3" t="s">
        <v>134</v>
      </c>
      <c r="B760" s="3" t="s">
        <v>984</v>
      </c>
      <c r="C760" s="3">
        <v>0</v>
      </c>
      <c r="D760" s="7">
        <v>4</v>
      </c>
    </row>
    <row r="761" spans="1:4">
      <c r="A761" s="3" t="s">
        <v>60</v>
      </c>
      <c r="B761" s="3" t="s">
        <v>985</v>
      </c>
      <c r="C761" s="3">
        <v>0</v>
      </c>
      <c r="D761" s="7">
        <v>4</v>
      </c>
    </row>
    <row r="762" spans="1:4">
      <c r="A762" s="3" t="s">
        <v>87</v>
      </c>
      <c r="B762" s="3" t="s">
        <v>986</v>
      </c>
      <c r="C762" s="3">
        <v>0</v>
      </c>
      <c r="D762" s="7">
        <v>4</v>
      </c>
    </row>
    <row r="763" spans="1:4">
      <c r="A763" s="3" t="s">
        <v>153</v>
      </c>
      <c r="B763" s="3" t="s">
        <v>987</v>
      </c>
      <c r="C763" s="3">
        <v>0</v>
      </c>
      <c r="D763" s="7">
        <v>4</v>
      </c>
    </row>
    <row r="764" spans="1:4">
      <c r="A764" s="3" t="s">
        <v>67</v>
      </c>
      <c r="B764" s="3" t="s">
        <v>988</v>
      </c>
      <c r="C764" s="3">
        <v>0</v>
      </c>
      <c r="D764" s="7">
        <v>4</v>
      </c>
    </row>
    <row r="765" spans="1:4">
      <c r="A765" s="3" t="s">
        <v>153</v>
      </c>
      <c r="B765" s="3" t="s">
        <v>989</v>
      </c>
      <c r="C765" s="3">
        <v>0</v>
      </c>
      <c r="D765" s="7">
        <v>4</v>
      </c>
    </row>
    <row r="766" spans="1:4">
      <c r="A766" s="3" t="s">
        <v>67</v>
      </c>
      <c r="B766" s="3" t="s">
        <v>990</v>
      </c>
      <c r="C766" s="3">
        <v>0</v>
      </c>
      <c r="D766" s="7">
        <v>4</v>
      </c>
    </row>
    <row r="767" spans="1:4">
      <c r="A767" s="3" t="s">
        <v>74</v>
      </c>
      <c r="B767" s="3" t="s">
        <v>991</v>
      </c>
      <c r="C767" s="3">
        <v>0</v>
      </c>
      <c r="D767" s="7">
        <v>4</v>
      </c>
    </row>
    <row r="768" spans="1:4">
      <c r="A768" s="3" t="s">
        <v>164</v>
      </c>
      <c r="B768" s="3" t="s">
        <v>992</v>
      </c>
      <c r="C768" s="3">
        <v>0</v>
      </c>
      <c r="D768" s="7">
        <v>4</v>
      </c>
    </row>
    <row r="769" spans="1:4">
      <c r="A769" s="3" t="s">
        <v>107</v>
      </c>
      <c r="B769" s="3" t="s">
        <v>993</v>
      </c>
      <c r="C769" s="3">
        <v>0</v>
      </c>
      <c r="D769" s="7">
        <v>4</v>
      </c>
    </row>
    <row r="770" spans="1:4">
      <c r="A770" s="3" t="s">
        <v>176</v>
      </c>
      <c r="B770" s="3" t="s">
        <v>994</v>
      </c>
      <c r="C770" s="3">
        <v>0</v>
      </c>
      <c r="D770" s="7">
        <v>4</v>
      </c>
    </row>
    <row r="771" spans="1:4">
      <c r="A771" s="3" t="s">
        <v>120</v>
      </c>
      <c r="B771" s="3" t="s">
        <v>995</v>
      </c>
      <c r="C771" s="3">
        <v>0</v>
      </c>
      <c r="D771" s="7">
        <v>4</v>
      </c>
    </row>
    <row r="772" spans="1:4">
      <c r="A772" s="3" t="s">
        <v>164</v>
      </c>
      <c r="B772" s="3" t="s">
        <v>996</v>
      </c>
      <c r="C772" s="3">
        <v>0</v>
      </c>
      <c r="D772" s="7">
        <v>4</v>
      </c>
    </row>
    <row r="773" spans="1:4">
      <c r="A773" s="3" t="s">
        <v>100</v>
      </c>
      <c r="B773" s="3" t="s">
        <v>997</v>
      </c>
      <c r="C773" s="3">
        <v>0</v>
      </c>
      <c r="D773" s="7">
        <v>4</v>
      </c>
    </row>
    <row r="774" spans="1:4">
      <c r="A774" s="3" t="s">
        <v>60</v>
      </c>
      <c r="B774" s="3" t="s">
        <v>998</v>
      </c>
      <c r="C774" s="3">
        <v>0</v>
      </c>
      <c r="D774" s="7">
        <v>4</v>
      </c>
    </row>
    <row r="775" spans="1:4">
      <c r="A775" s="3" t="s">
        <v>134</v>
      </c>
      <c r="B775" s="3" t="s">
        <v>999</v>
      </c>
      <c r="C775" s="3">
        <v>0</v>
      </c>
      <c r="D775" s="7">
        <v>4</v>
      </c>
    </row>
    <row r="776" spans="1:4">
      <c r="A776" s="3" t="s">
        <v>100</v>
      </c>
      <c r="B776" s="3" t="s">
        <v>1000</v>
      </c>
      <c r="C776" s="3">
        <v>0</v>
      </c>
      <c r="D776" s="7">
        <v>4</v>
      </c>
    </row>
    <row r="777" spans="1:4">
      <c r="A777" s="3" t="s">
        <v>169</v>
      </c>
      <c r="B777" s="3" t="s">
        <v>1001</v>
      </c>
      <c r="C777" s="3">
        <v>0</v>
      </c>
      <c r="D777" s="7">
        <v>4</v>
      </c>
    </row>
    <row r="778" spans="1:4">
      <c r="A778" s="3" t="s">
        <v>100</v>
      </c>
      <c r="B778" s="3" t="s">
        <v>1002</v>
      </c>
      <c r="C778" s="3">
        <v>0</v>
      </c>
      <c r="D778" s="7">
        <v>3</v>
      </c>
    </row>
    <row r="779" spans="1:4">
      <c r="A779" s="3" t="s">
        <v>176</v>
      </c>
      <c r="B779" s="3" t="s">
        <v>1003</v>
      </c>
      <c r="C779" s="3">
        <v>0</v>
      </c>
      <c r="D779" s="7">
        <v>3</v>
      </c>
    </row>
    <row r="780" spans="1:4">
      <c r="A780" s="3" t="s">
        <v>60</v>
      </c>
      <c r="B780" s="3" t="s">
        <v>1004</v>
      </c>
      <c r="C780" s="3">
        <v>0</v>
      </c>
      <c r="D780" s="7">
        <v>3</v>
      </c>
    </row>
    <row r="781" spans="1:4">
      <c r="A781" s="3" t="s">
        <v>74</v>
      </c>
      <c r="B781" s="3" t="s">
        <v>1005</v>
      </c>
      <c r="C781" s="3">
        <v>0</v>
      </c>
      <c r="D781" s="7">
        <v>3</v>
      </c>
    </row>
    <row r="782" spans="1:4">
      <c r="A782" s="3" t="s">
        <v>120</v>
      </c>
      <c r="B782" s="3" t="s">
        <v>1006</v>
      </c>
      <c r="C782" s="3">
        <v>0</v>
      </c>
      <c r="D782" s="7">
        <v>3</v>
      </c>
    </row>
    <row r="783" spans="1:4">
      <c r="A783" s="3" t="s">
        <v>120</v>
      </c>
      <c r="B783" s="3" t="s">
        <v>1007</v>
      </c>
      <c r="C783" s="3">
        <v>0</v>
      </c>
      <c r="D783" s="7">
        <v>3</v>
      </c>
    </row>
    <row r="784" spans="1:4">
      <c r="A784" s="3" t="s">
        <v>169</v>
      </c>
      <c r="B784" s="3" t="s">
        <v>1008</v>
      </c>
      <c r="C784" s="3">
        <v>0</v>
      </c>
      <c r="D784" s="7">
        <v>3</v>
      </c>
    </row>
    <row r="785" spans="1:4">
      <c r="A785" s="3" t="s">
        <v>176</v>
      </c>
      <c r="B785" s="3" t="s">
        <v>1009</v>
      </c>
      <c r="C785" s="3">
        <v>0</v>
      </c>
      <c r="D785" s="7">
        <v>3</v>
      </c>
    </row>
    <row r="786" spans="1:4">
      <c r="A786" s="3" t="s">
        <v>120</v>
      </c>
      <c r="B786" s="3" t="s">
        <v>1010</v>
      </c>
      <c r="C786" s="3">
        <v>0</v>
      </c>
      <c r="D786" s="7">
        <v>3</v>
      </c>
    </row>
    <row r="787" spans="1:4">
      <c r="A787" s="3" t="s">
        <v>94</v>
      </c>
      <c r="B787" s="3" t="s">
        <v>1011</v>
      </c>
      <c r="C787" s="3">
        <v>0</v>
      </c>
      <c r="D787" s="7">
        <v>3</v>
      </c>
    </row>
    <row r="788" spans="1:4">
      <c r="A788" s="3" t="s">
        <v>159</v>
      </c>
      <c r="B788" s="3" t="s">
        <v>1012</v>
      </c>
      <c r="C788" s="3">
        <v>0</v>
      </c>
      <c r="D788" s="7">
        <v>3</v>
      </c>
    </row>
    <row r="789" spans="1:4">
      <c r="A789" s="3" t="s">
        <v>164</v>
      </c>
      <c r="B789" s="3" t="s">
        <v>1013</v>
      </c>
      <c r="C789" s="3">
        <v>0</v>
      </c>
      <c r="D789" s="7">
        <v>3</v>
      </c>
    </row>
    <row r="790" spans="1:4">
      <c r="A790" s="3" t="s">
        <v>60</v>
      </c>
      <c r="B790" s="3" t="s">
        <v>1014</v>
      </c>
      <c r="C790" s="3">
        <v>0</v>
      </c>
      <c r="D790" s="7">
        <v>3</v>
      </c>
    </row>
    <row r="791" spans="1:4">
      <c r="A791" s="3" t="s">
        <v>127</v>
      </c>
      <c r="B791" s="3" t="s">
        <v>1015</v>
      </c>
      <c r="C791" s="3">
        <v>0</v>
      </c>
      <c r="D791" s="7">
        <v>3</v>
      </c>
    </row>
    <row r="792" spans="1:4">
      <c r="A792" s="3" t="s">
        <v>195</v>
      </c>
      <c r="B792" s="3" t="s">
        <v>1016</v>
      </c>
      <c r="C792" s="3">
        <v>0</v>
      </c>
      <c r="D792" s="7">
        <v>3</v>
      </c>
    </row>
    <row r="793" spans="1:4">
      <c r="A793" s="3" t="s">
        <v>100</v>
      </c>
      <c r="B793" s="3" t="s">
        <v>1017</v>
      </c>
      <c r="C793" s="3">
        <v>0</v>
      </c>
      <c r="D793" s="7">
        <v>3</v>
      </c>
    </row>
    <row r="794" spans="1:4">
      <c r="A794" s="3" t="s">
        <v>120</v>
      </c>
      <c r="B794" s="3" t="s">
        <v>1018</v>
      </c>
      <c r="C794" s="3">
        <v>0</v>
      </c>
      <c r="D794" s="7">
        <v>3</v>
      </c>
    </row>
    <row r="795" spans="1:4">
      <c r="A795" s="3" t="s">
        <v>113</v>
      </c>
      <c r="B795" s="3" t="s">
        <v>1019</v>
      </c>
      <c r="C795" s="3">
        <v>0</v>
      </c>
      <c r="D795" s="7">
        <v>3</v>
      </c>
    </row>
    <row r="796" spans="1:4">
      <c r="A796" s="3" t="s">
        <v>164</v>
      </c>
      <c r="B796" s="3" t="s">
        <v>1020</v>
      </c>
      <c r="C796" s="3">
        <v>0</v>
      </c>
      <c r="D796" s="7">
        <v>3</v>
      </c>
    </row>
    <row r="797" spans="1:4">
      <c r="A797" s="3" t="s">
        <v>120</v>
      </c>
      <c r="B797" s="3" t="s">
        <v>1021</v>
      </c>
      <c r="C797" s="3">
        <v>0</v>
      </c>
      <c r="D797" s="7">
        <v>3</v>
      </c>
    </row>
    <row r="798" spans="1:4">
      <c r="A798" s="3" t="s">
        <v>113</v>
      </c>
      <c r="B798" s="3" t="s">
        <v>1022</v>
      </c>
      <c r="C798" s="3">
        <v>0</v>
      </c>
      <c r="D798" s="7">
        <v>3</v>
      </c>
    </row>
    <row r="799" spans="1:4">
      <c r="A799" s="3" t="s">
        <v>164</v>
      </c>
      <c r="B799" s="3" t="s">
        <v>1023</v>
      </c>
      <c r="C799" s="3">
        <v>0</v>
      </c>
      <c r="D799" s="7">
        <v>3</v>
      </c>
    </row>
    <row r="800" spans="1:4">
      <c r="A800" s="3" t="s">
        <v>164</v>
      </c>
      <c r="B800" s="3" t="s">
        <v>1024</v>
      </c>
      <c r="C800" s="3">
        <v>0</v>
      </c>
      <c r="D800" s="7">
        <v>3</v>
      </c>
    </row>
    <row r="801" spans="1:4">
      <c r="A801" s="3" t="s">
        <v>67</v>
      </c>
      <c r="B801" s="3" t="s">
        <v>1025</v>
      </c>
      <c r="C801" s="3">
        <v>0</v>
      </c>
      <c r="D801" s="7">
        <v>3</v>
      </c>
    </row>
    <row r="802" spans="1:4">
      <c r="A802" s="3" t="s">
        <v>74</v>
      </c>
      <c r="B802" s="3" t="s">
        <v>1026</v>
      </c>
      <c r="C802" s="3">
        <v>0</v>
      </c>
      <c r="D802" s="7">
        <v>3</v>
      </c>
    </row>
    <row r="803" spans="1:4">
      <c r="A803" s="3" t="s">
        <v>164</v>
      </c>
      <c r="B803" s="3" t="s">
        <v>1027</v>
      </c>
      <c r="C803" s="3">
        <v>0</v>
      </c>
      <c r="D803" s="7">
        <v>3</v>
      </c>
    </row>
    <row r="804" spans="1:4">
      <c r="A804" s="3" t="s">
        <v>67</v>
      </c>
      <c r="B804" s="3" t="s">
        <v>1028</v>
      </c>
      <c r="C804" s="3">
        <v>0</v>
      </c>
      <c r="D804" s="7">
        <v>3</v>
      </c>
    </row>
    <row r="805" spans="1:4">
      <c r="A805" s="3" t="s">
        <v>94</v>
      </c>
      <c r="B805" s="3" t="s">
        <v>1029</v>
      </c>
      <c r="C805" s="3">
        <v>0</v>
      </c>
      <c r="D805" s="7">
        <v>3</v>
      </c>
    </row>
    <row r="806" spans="1:4">
      <c r="A806" s="3" t="s">
        <v>60</v>
      </c>
      <c r="B806" s="3" t="s">
        <v>1030</v>
      </c>
      <c r="C806" s="3">
        <v>0</v>
      </c>
      <c r="D806" s="7">
        <v>3</v>
      </c>
    </row>
    <row r="807" spans="1:4">
      <c r="A807" s="3" t="s">
        <v>100</v>
      </c>
      <c r="B807" s="3" t="s">
        <v>1031</v>
      </c>
      <c r="C807" s="3">
        <v>0</v>
      </c>
      <c r="D807" s="7">
        <v>3</v>
      </c>
    </row>
    <row r="808" spans="1:4">
      <c r="A808" s="3" t="s">
        <v>100</v>
      </c>
      <c r="B808" s="3" t="s">
        <v>1032</v>
      </c>
      <c r="C808" s="3">
        <v>0</v>
      </c>
      <c r="D808" s="7">
        <v>3</v>
      </c>
    </row>
    <row r="809" spans="1:4">
      <c r="A809" s="3" t="s">
        <v>60</v>
      </c>
      <c r="B809" s="3" t="s">
        <v>1033</v>
      </c>
      <c r="C809" s="3">
        <v>0</v>
      </c>
      <c r="D809" s="7">
        <v>3</v>
      </c>
    </row>
    <row r="810" spans="1:4">
      <c r="A810" s="3" t="s">
        <v>164</v>
      </c>
      <c r="B810" s="3" t="s">
        <v>1034</v>
      </c>
      <c r="C810" s="3">
        <v>0</v>
      </c>
      <c r="D810" s="7">
        <v>3</v>
      </c>
    </row>
    <row r="811" spans="1:4">
      <c r="A811" s="3" t="s">
        <v>164</v>
      </c>
      <c r="B811" s="3" t="s">
        <v>1035</v>
      </c>
      <c r="C811" s="3">
        <v>0</v>
      </c>
      <c r="D811" s="7">
        <v>3</v>
      </c>
    </row>
    <row r="812" spans="1:4">
      <c r="A812" s="3" t="s">
        <v>140</v>
      </c>
      <c r="B812" s="3" t="s">
        <v>1036</v>
      </c>
      <c r="C812" s="3">
        <v>0</v>
      </c>
      <c r="D812" s="7">
        <v>3</v>
      </c>
    </row>
    <row r="813" spans="1:4">
      <c r="A813" s="3" t="s">
        <v>100</v>
      </c>
      <c r="B813" s="3" t="s">
        <v>1037</v>
      </c>
      <c r="C813" s="3">
        <v>0</v>
      </c>
      <c r="D813" s="7">
        <v>3</v>
      </c>
    </row>
    <row r="814" spans="1:4">
      <c r="A814" s="3" t="s">
        <v>188</v>
      </c>
      <c r="B814" s="3" t="s">
        <v>1038</v>
      </c>
      <c r="C814" s="3">
        <v>0</v>
      </c>
      <c r="D814" s="7">
        <v>3</v>
      </c>
    </row>
    <row r="815" spans="1:4">
      <c r="A815" s="3" t="s">
        <v>164</v>
      </c>
      <c r="B815" s="3" t="s">
        <v>1039</v>
      </c>
      <c r="C815" s="3">
        <v>0</v>
      </c>
      <c r="D815" s="7">
        <v>3</v>
      </c>
    </row>
    <row r="816" spans="1:4">
      <c r="A816" s="3" t="s">
        <v>100</v>
      </c>
      <c r="B816" s="3" t="s">
        <v>1040</v>
      </c>
      <c r="C816" s="3">
        <v>0</v>
      </c>
      <c r="D816" s="7">
        <v>3</v>
      </c>
    </row>
    <row r="817" spans="1:4">
      <c r="A817" s="3" t="s">
        <v>87</v>
      </c>
      <c r="B817" s="3" t="s">
        <v>1041</v>
      </c>
      <c r="C817" s="3">
        <v>0</v>
      </c>
      <c r="D817" s="7">
        <v>3</v>
      </c>
    </row>
    <row r="818" spans="1:4">
      <c r="A818" s="3" t="s">
        <v>164</v>
      </c>
      <c r="B818" s="3" t="s">
        <v>1042</v>
      </c>
      <c r="C818" s="3">
        <v>0</v>
      </c>
      <c r="D818" s="7">
        <v>3</v>
      </c>
    </row>
    <row r="819" spans="1:4">
      <c r="A819" s="3" t="s">
        <v>164</v>
      </c>
      <c r="B819" s="3" t="s">
        <v>1043</v>
      </c>
      <c r="C819" s="3">
        <v>0</v>
      </c>
      <c r="D819" s="7">
        <v>3</v>
      </c>
    </row>
    <row r="820" spans="1:4">
      <c r="A820" s="3" t="s">
        <v>100</v>
      </c>
      <c r="B820" s="3" t="s">
        <v>1044</v>
      </c>
      <c r="C820" s="3">
        <v>0</v>
      </c>
      <c r="D820" s="7">
        <v>3</v>
      </c>
    </row>
    <row r="821" spans="1:4">
      <c r="A821" s="3" t="s">
        <v>67</v>
      </c>
      <c r="B821" s="3" t="s">
        <v>1045</v>
      </c>
      <c r="C821" s="3">
        <v>0</v>
      </c>
      <c r="D821" s="7">
        <v>3</v>
      </c>
    </row>
    <row r="822" spans="1:4">
      <c r="A822" s="3" t="s">
        <v>153</v>
      </c>
      <c r="B822" s="3" t="s">
        <v>1046</v>
      </c>
      <c r="C822" s="3">
        <v>0</v>
      </c>
      <c r="D822" s="7">
        <v>3</v>
      </c>
    </row>
    <row r="823" spans="1:4">
      <c r="A823" s="3" t="s">
        <v>120</v>
      </c>
      <c r="B823" s="3" t="s">
        <v>1047</v>
      </c>
      <c r="C823" s="3">
        <v>0</v>
      </c>
      <c r="D823" s="7">
        <v>3</v>
      </c>
    </row>
    <row r="824" spans="1:4">
      <c r="A824" s="3" t="s">
        <v>67</v>
      </c>
      <c r="B824" s="3" t="s">
        <v>1048</v>
      </c>
      <c r="C824" s="3">
        <v>0</v>
      </c>
      <c r="D824" s="7">
        <v>3</v>
      </c>
    </row>
    <row r="825" spans="1:4">
      <c r="A825" s="3" t="s">
        <v>134</v>
      </c>
      <c r="B825" s="3" t="s">
        <v>1049</v>
      </c>
      <c r="C825" s="3">
        <v>0</v>
      </c>
      <c r="D825" s="7">
        <v>3</v>
      </c>
    </row>
    <row r="826" spans="1:4">
      <c r="A826" s="3" t="s">
        <v>67</v>
      </c>
      <c r="B826" s="3" t="s">
        <v>1050</v>
      </c>
      <c r="C826" s="3">
        <v>0</v>
      </c>
      <c r="D826" s="7">
        <v>3</v>
      </c>
    </row>
    <row r="827" spans="1:4">
      <c r="A827" s="3" t="s">
        <v>100</v>
      </c>
      <c r="B827" s="3" t="s">
        <v>1051</v>
      </c>
      <c r="C827" s="3">
        <v>0</v>
      </c>
      <c r="D827" s="7">
        <v>3</v>
      </c>
    </row>
    <row r="828" spans="1:4">
      <c r="A828" s="3" t="s">
        <v>164</v>
      </c>
      <c r="B828" s="3" t="s">
        <v>1052</v>
      </c>
      <c r="C828" s="3">
        <v>0</v>
      </c>
      <c r="D828" s="7">
        <v>3</v>
      </c>
    </row>
    <row r="829" spans="1:4">
      <c r="A829" s="3" t="s">
        <v>100</v>
      </c>
      <c r="B829" s="3" t="s">
        <v>1053</v>
      </c>
      <c r="C829" s="3">
        <v>0</v>
      </c>
      <c r="D829" s="7">
        <v>3</v>
      </c>
    </row>
    <row r="830" spans="1:4">
      <c r="A830" s="3" t="s">
        <v>120</v>
      </c>
      <c r="B830" s="3" t="s">
        <v>1054</v>
      </c>
      <c r="C830" s="3">
        <v>0</v>
      </c>
      <c r="D830" s="7">
        <v>3</v>
      </c>
    </row>
    <row r="831" spans="1:4">
      <c r="A831" s="3" t="s">
        <v>113</v>
      </c>
      <c r="B831" s="3" t="s">
        <v>1055</v>
      </c>
      <c r="C831" s="3">
        <v>0</v>
      </c>
      <c r="D831" s="7">
        <v>3</v>
      </c>
    </row>
    <row r="832" spans="1:4">
      <c r="A832" s="3" t="s">
        <v>87</v>
      </c>
      <c r="B832" s="3" t="s">
        <v>1056</v>
      </c>
      <c r="C832" s="3">
        <v>0</v>
      </c>
      <c r="D832" s="7">
        <v>3</v>
      </c>
    </row>
    <row r="833" spans="1:4">
      <c r="A833" s="3" t="s">
        <v>60</v>
      </c>
      <c r="B833" s="3" t="s">
        <v>1057</v>
      </c>
      <c r="C833" s="3">
        <v>0</v>
      </c>
      <c r="D833" s="7">
        <v>3</v>
      </c>
    </row>
    <row r="834" spans="1:4">
      <c r="A834" s="3" t="s">
        <v>188</v>
      </c>
      <c r="B834" s="3" t="s">
        <v>1058</v>
      </c>
      <c r="C834" s="3">
        <v>0</v>
      </c>
      <c r="D834" s="7">
        <v>3</v>
      </c>
    </row>
    <row r="835" spans="1:4">
      <c r="A835" s="3" t="s">
        <v>100</v>
      </c>
      <c r="B835" s="3" t="s">
        <v>1059</v>
      </c>
      <c r="C835" s="3">
        <v>0</v>
      </c>
      <c r="D835" s="7">
        <v>3</v>
      </c>
    </row>
    <row r="836" spans="1:4">
      <c r="A836" s="3" t="s">
        <v>60</v>
      </c>
      <c r="B836" s="3" t="s">
        <v>1060</v>
      </c>
      <c r="C836" s="3">
        <v>0</v>
      </c>
      <c r="D836" s="7">
        <v>3</v>
      </c>
    </row>
    <row r="837" spans="1:4">
      <c r="A837" s="3" t="s">
        <v>60</v>
      </c>
      <c r="B837" s="3" t="s">
        <v>1061</v>
      </c>
      <c r="C837" s="3">
        <v>0</v>
      </c>
      <c r="D837" s="7">
        <v>3</v>
      </c>
    </row>
    <row r="838" spans="1:4">
      <c r="A838" s="3" t="s">
        <v>100</v>
      </c>
      <c r="B838" s="3" t="s">
        <v>1062</v>
      </c>
      <c r="C838" s="3">
        <v>0</v>
      </c>
      <c r="D838" s="7">
        <v>3</v>
      </c>
    </row>
    <row r="839" spans="1:4">
      <c r="A839" s="3" t="s">
        <v>100</v>
      </c>
      <c r="B839" s="3" t="s">
        <v>1063</v>
      </c>
      <c r="C839" s="3">
        <v>0</v>
      </c>
      <c r="D839" s="7">
        <v>3</v>
      </c>
    </row>
    <row r="840" spans="1:4">
      <c r="A840" s="3" t="s">
        <v>140</v>
      </c>
      <c r="B840" s="3" t="s">
        <v>1064</v>
      </c>
      <c r="C840" s="3">
        <v>0</v>
      </c>
      <c r="D840" s="7">
        <v>3</v>
      </c>
    </row>
    <row r="841" spans="1:4">
      <c r="A841" s="3" t="s">
        <v>120</v>
      </c>
      <c r="B841" s="3" t="s">
        <v>1065</v>
      </c>
      <c r="C841" s="3">
        <v>0</v>
      </c>
      <c r="D841" s="7">
        <v>3</v>
      </c>
    </row>
    <row r="842" spans="1:4">
      <c r="A842" s="3" t="s">
        <v>164</v>
      </c>
      <c r="B842" s="3" t="s">
        <v>1066</v>
      </c>
      <c r="C842" s="3">
        <v>0</v>
      </c>
      <c r="D842" s="7">
        <v>3</v>
      </c>
    </row>
    <row r="843" spans="1:4">
      <c r="A843" s="3" t="s">
        <v>195</v>
      </c>
      <c r="B843" s="3" t="s">
        <v>1067</v>
      </c>
      <c r="C843" s="3">
        <v>0</v>
      </c>
      <c r="D843" s="7">
        <v>3</v>
      </c>
    </row>
    <row r="844" spans="1:4">
      <c r="A844" s="3" t="s">
        <v>100</v>
      </c>
      <c r="B844" s="3" t="s">
        <v>1068</v>
      </c>
      <c r="C844" s="3">
        <v>0</v>
      </c>
      <c r="D844" s="7">
        <v>3</v>
      </c>
    </row>
    <row r="845" spans="1:4">
      <c r="A845" s="3" t="s">
        <v>100</v>
      </c>
      <c r="B845" s="3" t="s">
        <v>1069</v>
      </c>
      <c r="C845" s="3">
        <v>0</v>
      </c>
      <c r="D845" s="7">
        <v>3</v>
      </c>
    </row>
    <row r="846" spans="1:4">
      <c r="A846" s="3" t="s">
        <v>74</v>
      </c>
      <c r="B846" s="3" t="s">
        <v>1070</v>
      </c>
      <c r="C846" s="3">
        <v>0</v>
      </c>
      <c r="D846" s="7">
        <v>3</v>
      </c>
    </row>
    <row r="847" spans="1:4">
      <c r="A847" s="3" t="s">
        <v>164</v>
      </c>
      <c r="B847" s="3" t="s">
        <v>1071</v>
      </c>
      <c r="C847" s="3">
        <v>0</v>
      </c>
      <c r="D847" s="7">
        <v>3</v>
      </c>
    </row>
    <row r="848" spans="1:4">
      <c r="A848" s="3" t="s">
        <v>120</v>
      </c>
      <c r="B848" s="3" t="s">
        <v>1072</v>
      </c>
      <c r="C848" s="3">
        <v>0</v>
      </c>
      <c r="D848" s="7">
        <v>3</v>
      </c>
    </row>
    <row r="849" spans="1:4">
      <c r="A849" s="3" t="s">
        <v>74</v>
      </c>
      <c r="B849" s="3" t="s">
        <v>1073</v>
      </c>
      <c r="C849" s="3">
        <v>0</v>
      </c>
      <c r="D849" s="7">
        <v>3</v>
      </c>
    </row>
    <row r="850" spans="1:4">
      <c r="A850" s="3" t="s">
        <v>140</v>
      </c>
      <c r="B850" s="3" t="s">
        <v>1074</v>
      </c>
      <c r="C850" s="3">
        <v>0</v>
      </c>
      <c r="D850" s="7">
        <v>3</v>
      </c>
    </row>
    <row r="851" spans="1:4">
      <c r="A851" s="3" t="s">
        <v>164</v>
      </c>
      <c r="B851" s="3" t="s">
        <v>1075</v>
      </c>
      <c r="C851" s="3">
        <v>0</v>
      </c>
      <c r="D851" s="7">
        <v>3</v>
      </c>
    </row>
    <row r="852" spans="1:4">
      <c r="A852" s="3" t="s">
        <v>100</v>
      </c>
      <c r="B852" s="3" t="s">
        <v>1076</v>
      </c>
      <c r="C852" s="3">
        <v>0</v>
      </c>
      <c r="D852" s="7">
        <v>3</v>
      </c>
    </row>
    <row r="853" spans="1:4">
      <c r="A853" s="3" t="s">
        <v>127</v>
      </c>
      <c r="B853" s="3" t="s">
        <v>1077</v>
      </c>
      <c r="C853" s="3">
        <v>0</v>
      </c>
      <c r="D853" s="7">
        <v>3</v>
      </c>
    </row>
    <row r="854" spans="1:4">
      <c r="A854" s="3" t="s">
        <v>74</v>
      </c>
      <c r="B854" s="3" t="s">
        <v>1078</v>
      </c>
      <c r="C854" s="3">
        <v>0</v>
      </c>
      <c r="D854" s="7">
        <v>3</v>
      </c>
    </row>
    <row r="855" spans="1:4">
      <c r="A855" s="3" t="s">
        <v>164</v>
      </c>
      <c r="B855" s="3" t="s">
        <v>1079</v>
      </c>
      <c r="C855" s="3">
        <v>0</v>
      </c>
      <c r="D855" s="7">
        <v>3</v>
      </c>
    </row>
    <row r="856" spans="1:4">
      <c r="A856" s="3" t="s">
        <v>67</v>
      </c>
      <c r="B856" s="3" t="s">
        <v>1080</v>
      </c>
      <c r="C856" s="3">
        <v>0</v>
      </c>
      <c r="D856" s="7">
        <v>3</v>
      </c>
    </row>
    <row r="857" spans="1:4">
      <c r="A857" s="3" t="s">
        <v>134</v>
      </c>
      <c r="B857" s="3" t="s">
        <v>1081</v>
      </c>
      <c r="C857" s="3">
        <v>0</v>
      </c>
      <c r="D857" s="7">
        <v>3</v>
      </c>
    </row>
    <row r="858" spans="1:4">
      <c r="A858" s="3" t="s">
        <v>67</v>
      </c>
      <c r="B858" s="3" t="s">
        <v>1082</v>
      </c>
      <c r="C858" s="3">
        <v>0</v>
      </c>
      <c r="D858" s="7">
        <v>3</v>
      </c>
    </row>
    <row r="859" spans="1:4">
      <c r="A859" s="3" t="s">
        <v>67</v>
      </c>
      <c r="B859" s="3" t="s">
        <v>1083</v>
      </c>
      <c r="C859" s="3">
        <v>0</v>
      </c>
      <c r="D859" s="7">
        <v>3</v>
      </c>
    </row>
    <row r="860" spans="1:4">
      <c r="A860" s="3" t="s">
        <v>147</v>
      </c>
      <c r="B860" s="3" t="s">
        <v>1084</v>
      </c>
      <c r="C860" s="3">
        <v>0</v>
      </c>
      <c r="D860" s="7">
        <v>3</v>
      </c>
    </row>
    <row r="861" spans="1:4">
      <c r="A861" s="3" t="s">
        <v>164</v>
      </c>
      <c r="B861" s="3" t="s">
        <v>1085</v>
      </c>
      <c r="C861" s="3">
        <v>0</v>
      </c>
      <c r="D861" s="7">
        <v>3</v>
      </c>
    </row>
    <row r="862" spans="1:4">
      <c r="A862" s="3" t="s">
        <v>183</v>
      </c>
      <c r="B862" s="3" t="s">
        <v>1086</v>
      </c>
      <c r="C862" s="3">
        <v>0</v>
      </c>
      <c r="D862" s="7">
        <v>3</v>
      </c>
    </row>
    <row r="863" spans="1:4">
      <c r="A863" s="3" t="s">
        <v>164</v>
      </c>
      <c r="B863" s="3" t="s">
        <v>1087</v>
      </c>
      <c r="C863" s="3">
        <v>0</v>
      </c>
      <c r="D863" s="7">
        <v>3</v>
      </c>
    </row>
    <row r="864" spans="1:4">
      <c r="A864" s="3" t="s">
        <v>153</v>
      </c>
      <c r="B864" s="3" t="s">
        <v>1088</v>
      </c>
      <c r="C864" s="3">
        <v>0</v>
      </c>
      <c r="D864" s="7">
        <v>3</v>
      </c>
    </row>
    <row r="865" spans="1:4">
      <c r="A865" s="3" t="s">
        <v>120</v>
      </c>
      <c r="B865" s="3" t="s">
        <v>1089</v>
      </c>
      <c r="C865" s="3">
        <v>0</v>
      </c>
      <c r="D865" s="7">
        <v>3</v>
      </c>
    </row>
    <row r="866" spans="1:4">
      <c r="A866" s="3" t="s">
        <v>164</v>
      </c>
      <c r="B866" s="3" t="s">
        <v>1090</v>
      </c>
      <c r="C866" s="3">
        <v>0</v>
      </c>
      <c r="D866" s="7">
        <v>3</v>
      </c>
    </row>
    <row r="867" spans="1:4">
      <c r="A867" s="3" t="s">
        <v>67</v>
      </c>
      <c r="B867" s="3" t="s">
        <v>1091</v>
      </c>
      <c r="C867" s="3">
        <v>0</v>
      </c>
      <c r="D867" s="7">
        <v>3</v>
      </c>
    </row>
    <row r="868" spans="1:4">
      <c r="A868" s="3" t="s">
        <v>87</v>
      </c>
      <c r="B868" s="3" t="s">
        <v>1092</v>
      </c>
      <c r="C868" s="3">
        <v>0</v>
      </c>
      <c r="D868" s="7">
        <v>3</v>
      </c>
    </row>
    <row r="869" spans="1:4">
      <c r="A869" s="3" t="s">
        <v>100</v>
      </c>
      <c r="B869" s="3" t="s">
        <v>1093</v>
      </c>
      <c r="C869" s="3">
        <v>0</v>
      </c>
      <c r="D869" s="7">
        <v>3</v>
      </c>
    </row>
    <row r="870" spans="1:4">
      <c r="A870" s="3" t="s">
        <v>195</v>
      </c>
      <c r="B870" s="3" t="s">
        <v>1094</v>
      </c>
      <c r="C870" s="3">
        <v>0</v>
      </c>
      <c r="D870" s="7">
        <v>3</v>
      </c>
    </row>
    <row r="871" spans="1:4">
      <c r="A871" s="3" t="s">
        <v>159</v>
      </c>
      <c r="B871" s="3" t="s">
        <v>1095</v>
      </c>
      <c r="C871" s="3">
        <v>0</v>
      </c>
      <c r="D871" s="7">
        <v>3</v>
      </c>
    </row>
    <row r="872" spans="1:4">
      <c r="A872" s="3" t="s">
        <v>153</v>
      </c>
      <c r="B872" s="3" t="s">
        <v>1096</v>
      </c>
      <c r="C872" s="3">
        <v>0</v>
      </c>
      <c r="D872" s="7">
        <v>3</v>
      </c>
    </row>
    <row r="873" spans="1:4">
      <c r="A873" s="3" t="s">
        <v>87</v>
      </c>
      <c r="B873" s="3" t="s">
        <v>1097</v>
      </c>
      <c r="C873" s="3">
        <v>0</v>
      </c>
      <c r="D873" s="7">
        <v>3</v>
      </c>
    </row>
    <row r="874" spans="1:4">
      <c r="A874" s="3" t="s">
        <v>113</v>
      </c>
      <c r="B874" s="3" t="s">
        <v>1098</v>
      </c>
      <c r="C874" s="3">
        <v>0</v>
      </c>
      <c r="D874" s="7">
        <v>3</v>
      </c>
    </row>
    <row r="875" spans="1:4">
      <c r="A875" s="3" t="s">
        <v>127</v>
      </c>
      <c r="B875" s="3" t="s">
        <v>1099</v>
      </c>
      <c r="C875" s="3">
        <v>0</v>
      </c>
      <c r="D875" s="7">
        <v>3</v>
      </c>
    </row>
    <row r="876" spans="1:4">
      <c r="A876" s="3" t="s">
        <v>120</v>
      </c>
      <c r="B876" s="3" t="s">
        <v>1100</v>
      </c>
      <c r="C876" s="3">
        <v>0</v>
      </c>
      <c r="D876" s="7">
        <v>3</v>
      </c>
    </row>
    <row r="877" spans="1:4">
      <c r="A877" s="3" t="s">
        <v>176</v>
      </c>
      <c r="B877" s="3" t="s">
        <v>1101</v>
      </c>
      <c r="C877" s="3">
        <v>0</v>
      </c>
      <c r="D877" s="7">
        <v>3</v>
      </c>
    </row>
    <row r="878" spans="1:4">
      <c r="A878" s="3" t="s">
        <v>87</v>
      </c>
      <c r="B878" s="3" t="s">
        <v>1102</v>
      </c>
      <c r="C878" s="3">
        <v>0</v>
      </c>
      <c r="D878" s="7">
        <v>3</v>
      </c>
    </row>
    <row r="879" spans="1:4">
      <c r="A879" s="3" t="s">
        <v>87</v>
      </c>
      <c r="B879" s="3" t="s">
        <v>1103</v>
      </c>
      <c r="C879" s="3">
        <v>0</v>
      </c>
      <c r="D879" s="7">
        <v>3</v>
      </c>
    </row>
    <row r="880" spans="1:4">
      <c r="A880" s="3" t="s">
        <v>60</v>
      </c>
      <c r="B880" s="3" t="s">
        <v>1104</v>
      </c>
      <c r="C880" s="3">
        <v>0</v>
      </c>
      <c r="D880" s="7">
        <v>3</v>
      </c>
    </row>
    <row r="881" spans="1:4">
      <c r="A881" s="3" t="s">
        <v>164</v>
      </c>
      <c r="B881" s="3" t="s">
        <v>1105</v>
      </c>
      <c r="C881" s="3">
        <v>0</v>
      </c>
      <c r="D881" s="7">
        <v>3</v>
      </c>
    </row>
    <row r="882" spans="1:4">
      <c r="A882" s="3" t="s">
        <v>87</v>
      </c>
      <c r="B882" s="3" t="s">
        <v>1106</v>
      </c>
      <c r="C882" s="3">
        <v>0</v>
      </c>
      <c r="D882" s="7">
        <v>3</v>
      </c>
    </row>
    <row r="883" spans="1:4">
      <c r="A883" s="3" t="s">
        <v>120</v>
      </c>
      <c r="B883" s="3" t="s">
        <v>1107</v>
      </c>
      <c r="C883" s="3">
        <v>0</v>
      </c>
      <c r="D883" s="7">
        <v>3</v>
      </c>
    </row>
    <row r="884" spans="1:4">
      <c r="A884" s="3" t="s">
        <v>67</v>
      </c>
      <c r="B884" s="3" t="s">
        <v>1108</v>
      </c>
      <c r="C884" s="3">
        <v>0</v>
      </c>
      <c r="D884" s="7">
        <v>3</v>
      </c>
    </row>
    <row r="885" ht="14.75" spans="1:4">
      <c r="A885" s="51" t="s">
        <v>176</v>
      </c>
      <c r="B885" s="51" t="s">
        <v>1109</v>
      </c>
      <c r="C885" s="51">
        <v>0</v>
      </c>
      <c r="D885" s="51">
        <v>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3"/>
  <sheetViews>
    <sheetView workbookViewId="0">
      <selection activeCell="I16" sqref="I16"/>
    </sheetView>
  </sheetViews>
  <sheetFormatPr defaultColWidth="8.72727272727273" defaultRowHeight="14"/>
  <cols>
    <col min="1" max="1" width="41.4545454545455" customWidth="1"/>
    <col min="2" max="2" width="8.63636363636364" style="11" customWidth="1"/>
    <col min="3" max="20" width="5.63636363636364" style="11" customWidth="1"/>
  </cols>
  <sheetData>
    <row r="1" ht="28" customHeight="1" spans="1:7">
      <c r="A1" s="12" t="s">
        <v>1110</v>
      </c>
      <c r="B1" s="13"/>
      <c r="C1" s="14"/>
      <c r="D1" s="15"/>
      <c r="E1" s="15"/>
      <c r="F1" s="15"/>
      <c r="G1" s="15"/>
    </row>
    <row r="2" customHeight="1" spans="1:20">
      <c r="A2" s="16" t="s">
        <v>1111</v>
      </c>
      <c r="B2" s="17"/>
      <c r="C2" s="17"/>
      <c r="D2" s="18"/>
      <c r="E2" s="18"/>
      <c r="F2" s="18"/>
      <c r="G2" s="18"/>
      <c r="H2" s="18"/>
      <c r="I2" s="18"/>
      <c r="J2" s="18"/>
      <c r="K2" s="18"/>
      <c r="L2" s="18"/>
      <c r="M2" s="18"/>
      <c r="N2" s="18" t="s">
        <v>216</v>
      </c>
      <c r="O2" s="42" t="s">
        <v>217</v>
      </c>
      <c r="P2" s="18"/>
      <c r="Q2" s="18"/>
      <c r="R2" s="18"/>
      <c r="S2" s="42" t="s">
        <v>221</v>
      </c>
      <c r="T2" s="42" t="s">
        <v>1112</v>
      </c>
    </row>
    <row r="3" customHeight="1" spans="1:20">
      <c r="A3" s="19"/>
      <c r="B3" s="20" t="s">
        <v>55</v>
      </c>
      <c r="C3" s="20" t="s">
        <v>205</v>
      </c>
      <c r="D3" s="21" t="s">
        <v>206</v>
      </c>
      <c r="E3" s="21" t="s">
        <v>207</v>
      </c>
      <c r="F3" s="21" t="s">
        <v>208</v>
      </c>
      <c r="G3" s="22" t="s">
        <v>209</v>
      </c>
      <c r="H3" s="21" t="s">
        <v>210</v>
      </c>
      <c r="I3" s="21" t="s">
        <v>211</v>
      </c>
      <c r="J3" s="21" t="s">
        <v>212</v>
      </c>
      <c r="K3" s="21" t="s">
        <v>213</v>
      </c>
      <c r="L3" s="21" t="s">
        <v>214</v>
      </c>
      <c r="M3" s="21" t="s">
        <v>215</v>
      </c>
      <c r="N3" s="43"/>
      <c r="O3" s="44"/>
      <c r="P3" s="21" t="s">
        <v>218</v>
      </c>
      <c r="Q3" s="21" t="s">
        <v>219</v>
      </c>
      <c r="R3" s="21" t="s">
        <v>220</v>
      </c>
      <c r="S3" s="44"/>
      <c r="T3" s="44"/>
    </row>
    <row r="4" customHeight="1" spans="1:20">
      <c r="A4" s="19"/>
      <c r="B4" s="20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1"/>
      <c r="P4" s="22"/>
      <c r="Q4" s="22"/>
      <c r="R4" s="22"/>
      <c r="S4" s="21"/>
      <c r="T4" s="21"/>
    </row>
    <row r="5" ht="23" customHeight="1" spans="1:20">
      <c r="A5" s="23" t="s">
        <v>1113</v>
      </c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</row>
    <row r="6" customHeight="1" spans="1:20">
      <c r="A6" s="25" t="s">
        <v>423</v>
      </c>
      <c r="B6" s="26">
        <v>9</v>
      </c>
      <c r="C6" s="27"/>
      <c r="D6" s="27">
        <v>4</v>
      </c>
      <c r="E6" s="27"/>
      <c r="F6" s="27">
        <v>5</v>
      </c>
      <c r="G6" s="27"/>
      <c r="H6" s="27"/>
      <c r="I6" s="27"/>
      <c r="J6" s="27">
        <v>1</v>
      </c>
      <c r="K6" s="27">
        <v>3</v>
      </c>
      <c r="L6" s="27"/>
      <c r="M6" s="27">
        <v>5</v>
      </c>
      <c r="N6" s="27"/>
      <c r="O6" s="27">
        <v>8</v>
      </c>
      <c r="P6" s="27"/>
      <c r="Q6" s="27"/>
      <c r="R6" s="27"/>
      <c r="S6" s="27"/>
      <c r="T6" s="27">
        <v>1</v>
      </c>
    </row>
    <row r="7" customHeight="1" spans="1:20">
      <c r="A7" s="25" t="s">
        <v>433</v>
      </c>
      <c r="B7" s="26">
        <v>9</v>
      </c>
      <c r="C7" s="27"/>
      <c r="D7" s="27">
        <v>3</v>
      </c>
      <c r="E7" s="27">
        <v>3</v>
      </c>
      <c r="F7" s="27">
        <v>3</v>
      </c>
      <c r="G7" s="27"/>
      <c r="H7" s="27"/>
      <c r="I7" s="27"/>
      <c r="J7" s="27"/>
      <c r="K7" s="27">
        <v>3</v>
      </c>
      <c r="L7" s="27"/>
      <c r="M7" s="27">
        <v>6</v>
      </c>
      <c r="N7" s="27"/>
      <c r="O7" s="27">
        <v>9</v>
      </c>
      <c r="P7" s="27"/>
      <c r="Q7" s="27"/>
      <c r="R7" s="27"/>
      <c r="S7" s="27"/>
      <c r="T7" s="27"/>
    </row>
    <row r="8" customHeight="1" spans="1:20">
      <c r="A8" s="25" t="s">
        <v>764</v>
      </c>
      <c r="B8" s="26" t="s">
        <v>1114</v>
      </c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</row>
    <row r="9" customHeight="1" spans="1:20">
      <c r="A9" s="25" t="s">
        <v>242</v>
      </c>
      <c r="B9" s="26">
        <v>197</v>
      </c>
      <c r="C9" s="27"/>
      <c r="D9" s="27">
        <v>116</v>
      </c>
      <c r="E9" s="27">
        <v>54</v>
      </c>
      <c r="F9" s="27">
        <v>27</v>
      </c>
      <c r="G9" s="27"/>
      <c r="H9" s="27"/>
      <c r="I9" s="27"/>
      <c r="J9" s="27">
        <v>20</v>
      </c>
      <c r="K9" s="27">
        <v>61</v>
      </c>
      <c r="L9" s="27">
        <v>15</v>
      </c>
      <c r="M9" s="27">
        <v>101</v>
      </c>
      <c r="N9" s="27"/>
      <c r="O9" s="27">
        <v>190</v>
      </c>
      <c r="P9" s="27">
        <v>4</v>
      </c>
      <c r="Q9" s="27">
        <v>2</v>
      </c>
      <c r="R9" s="27"/>
      <c r="S9" s="27"/>
      <c r="T9" s="27">
        <v>1</v>
      </c>
    </row>
    <row r="10" customHeight="1" spans="1:20">
      <c r="A10" s="25" t="s">
        <v>272</v>
      </c>
      <c r="B10" s="26">
        <v>52</v>
      </c>
      <c r="C10" s="27"/>
      <c r="D10" s="27">
        <v>27</v>
      </c>
      <c r="E10" s="27">
        <v>13</v>
      </c>
      <c r="F10" s="27">
        <v>12</v>
      </c>
      <c r="G10" s="27"/>
      <c r="H10" s="27"/>
      <c r="I10" s="27"/>
      <c r="J10" s="27">
        <v>2</v>
      </c>
      <c r="K10" s="27">
        <v>13</v>
      </c>
      <c r="L10" s="27">
        <v>3</v>
      </c>
      <c r="M10" s="27">
        <v>34</v>
      </c>
      <c r="N10" s="27"/>
      <c r="O10" s="27">
        <v>46</v>
      </c>
      <c r="P10" s="27"/>
      <c r="Q10" s="27">
        <v>1</v>
      </c>
      <c r="R10" s="27">
        <v>1</v>
      </c>
      <c r="S10" s="27"/>
      <c r="T10" s="27">
        <v>4</v>
      </c>
    </row>
    <row r="11" customHeight="1" spans="1:20">
      <c r="A11" s="25" t="s">
        <v>982</v>
      </c>
      <c r="B11" s="26" t="s">
        <v>1114</v>
      </c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</row>
    <row r="12" customHeight="1" spans="1:20">
      <c r="A12" s="28" t="s">
        <v>841</v>
      </c>
      <c r="B12" s="29" t="s">
        <v>1114</v>
      </c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</row>
    <row r="13" ht="24" customHeight="1" spans="1:20">
      <c r="A13" s="30" t="s">
        <v>1115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</row>
    <row r="14" customHeight="1" spans="1:20">
      <c r="A14" s="25" t="s">
        <v>672</v>
      </c>
      <c r="B14" s="26">
        <v>3</v>
      </c>
      <c r="C14" s="27"/>
      <c r="D14" s="27"/>
      <c r="E14" s="27">
        <v>1</v>
      </c>
      <c r="F14" s="27">
        <v>2</v>
      </c>
      <c r="G14" s="27"/>
      <c r="H14" s="27"/>
      <c r="I14" s="27"/>
      <c r="J14" s="27"/>
      <c r="K14" s="27"/>
      <c r="L14" s="27">
        <v>1</v>
      </c>
      <c r="M14" s="27">
        <v>2</v>
      </c>
      <c r="N14" s="27"/>
      <c r="O14" s="27">
        <v>3</v>
      </c>
      <c r="P14" s="27"/>
      <c r="Q14" s="27"/>
      <c r="R14" s="27"/>
      <c r="S14" s="27"/>
      <c r="T14" s="27"/>
    </row>
    <row r="15" customHeight="1" spans="1:20">
      <c r="A15" s="25" t="s">
        <v>723</v>
      </c>
      <c r="B15" s="26" t="s">
        <v>1114</v>
      </c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</row>
    <row r="16" customHeight="1" spans="1:20">
      <c r="A16" s="25" t="s">
        <v>712</v>
      </c>
      <c r="B16" s="26" t="s">
        <v>1114</v>
      </c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</row>
    <row r="17" ht="23" customHeight="1" spans="1:20">
      <c r="A17" s="32" t="s">
        <v>1116</v>
      </c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</row>
    <row r="18" customHeight="1" spans="1:20">
      <c r="A18" s="25" t="s">
        <v>258</v>
      </c>
      <c r="B18" s="26">
        <v>77</v>
      </c>
      <c r="C18" s="27"/>
      <c r="D18" s="27">
        <v>41</v>
      </c>
      <c r="E18" s="27">
        <v>25</v>
      </c>
      <c r="F18" s="27">
        <v>11</v>
      </c>
      <c r="G18" s="27"/>
      <c r="H18" s="27"/>
      <c r="I18" s="27">
        <v>1</v>
      </c>
      <c r="J18" s="27">
        <v>10</v>
      </c>
      <c r="K18" s="27">
        <v>15</v>
      </c>
      <c r="L18" s="27">
        <v>3</v>
      </c>
      <c r="M18" s="27">
        <v>48</v>
      </c>
      <c r="N18" s="27"/>
      <c r="O18" s="27">
        <v>75</v>
      </c>
      <c r="P18" s="27">
        <v>1</v>
      </c>
      <c r="Q18" s="27">
        <v>1</v>
      </c>
      <c r="R18" s="27"/>
      <c r="S18" s="27"/>
      <c r="T18" s="27"/>
    </row>
    <row r="19" customHeight="1" spans="1:20">
      <c r="A19" s="33" t="s">
        <v>300</v>
      </c>
      <c r="B19" s="34">
        <v>33</v>
      </c>
      <c r="C19" s="27"/>
      <c r="D19" s="27">
        <v>14</v>
      </c>
      <c r="E19" s="27">
        <v>8</v>
      </c>
      <c r="F19" s="27">
        <v>11</v>
      </c>
      <c r="G19" s="27"/>
      <c r="H19" s="27"/>
      <c r="I19" s="27"/>
      <c r="J19" s="27"/>
      <c r="K19" s="27">
        <v>8</v>
      </c>
      <c r="L19" s="27">
        <v>3</v>
      </c>
      <c r="M19" s="27">
        <v>22</v>
      </c>
      <c r="N19" s="27"/>
      <c r="O19" s="27">
        <v>29</v>
      </c>
      <c r="P19" s="27"/>
      <c r="Q19" s="27">
        <v>3</v>
      </c>
      <c r="R19" s="27"/>
      <c r="S19" s="27">
        <v>1</v>
      </c>
      <c r="T19" s="27"/>
    </row>
    <row r="20" customHeight="1" spans="1:20">
      <c r="A20" s="25" t="s">
        <v>246</v>
      </c>
      <c r="B20" s="26">
        <v>134</v>
      </c>
      <c r="C20" s="27"/>
      <c r="D20" s="27">
        <v>56</v>
      </c>
      <c r="E20" s="27">
        <v>60</v>
      </c>
      <c r="F20" s="27">
        <v>18</v>
      </c>
      <c r="G20" s="27"/>
      <c r="H20" s="27"/>
      <c r="I20" s="27"/>
      <c r="J20" s="27">
        <v>14</v>
      </c>
      <c r="K20" s="27">
        <v>29</v>
      </c>
      <c r="L20" s="27">
        <v>21</v>
      </c>
      <c r="M20" s="27">
        <v>70</v>
      </c>
      <c r="N20" s="27"/>
      <c r="O20" s="27">
        <v>117</v>
      </c>
      <c r="P20" s="27">
        <v>2</v>
      </c>
      <c r="Q20" s="27">
        <v>10</v>
      </c>
      <c r="R20" s="27">
        <v>3</v>
      </c>
      <c r="S20" s="27"/>
      <c r="T20" s="27">
        <v>2</v>
      </c>
    </row>
    <row r="21" ht="25" customHeight="1" spans="1:20">
      <c r="A21" s="23" t="s">
        <v>1117</v>
      </c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</row>
    <row r="22" customHeight="1" spans="1:20">
      <c r="A22" s="35" t="s">
        <v>530</v>
      </c>
      <c r="B22" s="26">
        <v>5</v>
      </c>
      <c r="C22" s="27"/>
      <c r="D22" s="27">
        <v>1</v>
      </c>
      <c r="E22" s="27">
        <v>2</v>
      </c>
      <c r="F22" s="27">
        <v>2</v>
      </c>
      <c r="G22" s="27"/>
      <c r="H22" s="27"/>
      <c r="I22" s="27"/>
      <c r="J22" s="27"/>
      <c r="K22" s="27"/>
      <c r="L22" s="27">
        <v>1</v>
      </c>
      <c r="M22" s="27">
        <v>4</v>
      </c>
      <c r="N22" s="27"/>
      <c r="O22" s="27">
        <v>4</v>
      </c>
      <c r="P22" s="27"/>
      <c r="Q22" s="27"/>
      <c r="R22" s="27">
        <v>1</v>
      </c>
      <c r="S22" s="27"/>
      <c r="T22" s="27"/>
    </row>
    <row r="23" ht="21" customHeight="1" spans="1:20">
      <c r="A23" s="23" t="s">
        <v>1118</v>
      </c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</row>
    <row r="24" customHeight="1" spans="1:20">
      <c r="A24" s="25" t="s">
        <v>290</v>
      </c>
      <c r="B24" s="26">
        <v>38</v>
      </c>
      <c r="C24" s="27"/>
      <c r="D24" s="27">
        <v>30</v>
      </c>
      <c r="E24" s="27">
        <v>8</v>
      </c>
      <c r="F24" s="27">
        <v>1</v>
      </c>
      <c r="G24" s="27"/>
      <c r="H24" s="27"/>
      <c r="I24" s="27"/>
      <c r="J24" s="27">
        <v>4</v>
      </c>
      <c r="K24" s="27">
        <v>12</v>
      </c>
      <c r="L24" s="27">
        <v>4</v>
      </c>
      <c r="M24" s="27">
        <v>18</v>
      </c>
      <c r="N24" s="27"/>
      <c r="O24" s="27">
        <v>38</v>
      </c>
      <c r="P24" s="27"/>
      <c r="Q24" s="27"/>
      <c r="R24" s="27"/>
      <c r="S24" s="27"/>
      <c r="T24" s="27"/>
    </row>
    <row r="25" ht="23" customHeight="1" spans="1:20">
      <c r="A25" s="23" t="s">
        <v>1119</v>
      </c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</row>
    <row r="26" customHeight="1" spans="1:20">
      <c r="A26" s="36" t="s">
        <v>550</v>
      </c>
      <c r="B26" s="26">
        <v>4</v>
      </c>
      <c r="C26" s="27"/>
      <c r="D26" s="27">
        <v>2</v>
      </c>
      <c r="E26" s="27">
        <v>2</v>
      </c>
      <c r="F26" s="27"/>
      <c r="G26" s="27"/>
      <c r="H26" s="27"/>
      <c r="I26" s="27"/>
      <c r="J26" s="27"/>
      <c r="K26" s="27"/>
      <c r="L26" s="27">
        <v>2</v>
      </c>
      <c r="M26" s="27">
        <v>2</v>
      </c>
      <c r="N26" s="27"/>
      <c r="O26" s="27">
        <v>4</v>
      </c>
      <c r="P26" s="27"/>
      <c r="Q26" s="27"/>
      <c r="R26" s="27"/>
      <c r="S26" s="27"/>
      <c r="T26" s="27"/>
    </row>
    <row r="27" customHeight="1" spans="1:20">
      <c r="A27" s="37" t="s">
        <v>918</v>
      </c>
      <c r="B27" s="38" t="s">
        <v>1114</v>
      </c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</row>
    <row r="28" customHeight="1" spans="1:20">
      <c r="A28" s="19" t="s">
        <v>1120</v>
      </c>
      <c r="B28" s="20"/>
      <c r="C28" s="39"/>
      <c r="D28" s="39"/>
      <c r="E28" s="39"/>
      <c r="F28" s="39"/>
      <c r="G28" s="39"/>
      <c r="H28" s="18"/>
      <c r="I28" s="18"/>
      <c r="J28" s="18"/>
      <c r="K28" s="18"/>
      <c r="L28" s="18"/>
      <c r="M28" s="18"/>
      <c r="N28" s="18" t="s">
        <v>216</v>
      </c>
      <c r="O28" s="42" t="s">
        <v>217</v>
      </c>
      <c r="P28" s="18"/>
      <c r="Q28" s="18"/>
      <c r="R28" s="18"/>
      <c r="S28" s="42" t="s">
        <v>221</v>
      </c>
      <c r="T28" s="42" t="s">
        <v>1112</v>
      </c>
    </row>
    <row r="29" customHeight="1" spans="1:20">
      <c r="A29" s="19"/>
      <c r="B29" s="20"/>
      <c r="C29" s="20" t="s">
        <v>205</v>
      </c>
      <c r="D29" s="40" t="s">
        <v>206</v>
      </c>
      <c r="E29" s="40" t="s">
        <v>207</v>
      </c>
      <c r="F29" s="40" t="s">
        <v>208</v>
      </c>
      <c r="G29" s="22" t="s">
        <v>209</v>
      </c>
      <c r="H29" s="21" t="s">
        <v>210</v>
      </c>
      <c r="I29" s="21" t="s">
        <v>211</v>
      </c>
      <c r="J29" s="21" t="s">
        <v>212</v>
      </c>
      <c r="K29" s="21" t="s">
        <v>213</v>
      </c>
      <c r="L29" s="21" t="s">
        <v>214</v>
      </c>
      <c r="M29" s="21" t="s">
        <v>215</v>
      </c>
      <c r="N29" s="43"/>
      <c r="O29" s="44"/>
      <c r="P29" s="21" t="s">
        <v>218</v>
      </c>
      <c r="Q29" s="21" t="s">
        <v>219</v>
      </c>
      <c r="R29" s="21" t="s">
        <v>220</v>
      </c>
      <c r="S29" s="44"/>
      <c r="T29" s="44"/>
    </row>
    <row r="30" customHeight="1" spans="1:20">
      <c r="A30" s="19"/>
      <c r="B30" s="20"/>
      <c r="C30" s="22"/>
      <c r="D30" s="41"/>
      <c r="E30" s="41"/>
      <c r="F30" s="41"/>
      <c r="G30" s="22"/>
      <c r="H30" s="22"/>
      <c r="I30" s="22"/>
      <c r="J30" s="22"/>
      <c r="K30" s="22"/>
      <c r="L30" s="22"/>
      <c r="M30" s="22"/>
      <c r="N30" s="22"/>
      <c r="O30" s="21"/>
      <c r="P30" s="22"/>
      <c r="Q30" s="22"/>
      <c r="R30" s="22"/>
      <c r="S30" s="21"/>
      <c r="T30" s="21"/>
    </row>
    <row r="31" ht="24" customHeight="1" spans="1:20">
      <c r="A31" s="23" t="s">
        <v>1113</v>
      </c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</row>
    <row r="32" customHeight="1" spans="1:20">
      <c r="A32" s="25" t="s">
        <v>423</v>
      </c>
      <c r="B32" s="26">
        <v>6</v>
      </c>
      <c r="C32" s="27"/>
      <c r="D32" s="27">
        <v>3</v>
      </c>
      <c r="E32" s="27">
        <v>2</v>
      </c>
      <c r="F32" s="27">
        <v>1</v>
      </c>
      <c r="G32" s="27"/>
      <c r="H32" s="27"/>
      <c r="I32" s="27"/>
      <c r="J32" s="27"/>
      <c r="K32" s="27">
        <v>2</v>
      </c>
      <c r="L32" s="27">
        <v>1</v>
      </c>
      <c r="M32" s="27">
        <v>3</v>
      </c>
      <c r="N32" s="27"/>
      <c r="O32" s="27">
        <v>5</v>
      </c>
      <c r="P32" s="27"/>
      <c r="Q32" s="27"/>
      <c r="R32" s="27"/>
      <c r="S32" s="27"/>
      <c r="T32" s="27">
        <v>1</v>
      </c>
    </row>
    <row r="33" customHeight="1" spans="1:20">
      <c r="A33" s="25" t="s">
        <v>433</v>
      </c>
      <c r="B33" s="26">
        <v>10</v>
      </c>
      <c r="C33" s="27"/>
      <c r="D33" s="27">
        <v>5</v>
      </c>
      <c r="E33" s="27">
        <v>2</v>
      </c>
      <c r="F33" s="27">
        <v>3</v>
      </c>
      <c r="G33" s="27"/>
      <c r="H33" s="27"/>
      <c r="I33" s="27"/>
      <c r="J33" s="27"/>
      <c r="K33" s="27">
        <v>2</v>
      </c>
      <c r="L33" s="27"/>
      <c r="M33" s="27">
        <v>8</v>
      </c>
      <c r="N33" s="27"/>
      <c r="O33" s="27">
        <v>9</v>
      </c>
      <c r="P33" s="27"/>
      <c r="Q33" s="27"/>
      <c r="R33" s="27"/>
      <c r="S33" s="27">
        <v>1</v>
      </c>
      <c r="T33" s="27"/>
    </row>
    <row r="34" customHeight="1" spans="1:20">
      <c r="A34" s="25" t="s">
        <v>764</v>
      </c>
      <c r="B34" s="26">
        <v>10</v>
      </c>
      <c r="C34" s="27"/>
      <c r="D34" s="27">
        <v>5</v>
      </c>
      <c r="E34" s="27">
        <v>4</v>
      </c>
      <c r="F34" s="27">
        <v>1</v>
      </c>
      <c r="G34" s="27"/>
      <c r="H34" s="27"/>
      <c r="I34" s="27"/>
      <c r="J34" s="27"/>
      <c r="K34" s="27">
        <v>1</v>
      </c>
      <c r="L34" s="27">
        <v>1</v>
      </c>
      <c r="M34" s="27">
        <v>8</v>
      </c>
      <c r="N34" s="27"/>
      <c r="O34" s="27">
        <v>10</v>
      </c>
      <c r="P34" s="27"/>
      <c r="Q34" s="27"/>
      <c r="R34" s="27"/>
      <c r="S34" s="27"/>
      <c r="T34" s="27"/>
    </row>
    <row r="35" customHeight="1" spans="1:20">
      <c r="A35" s="25" t="s">
        <v>242</v>
      </c>
      <c r="B35" s="26">
        <v>751</v>
      </c>
      <c r="C35" s="27"/>
      <c r="D35" s="27">
        <v>471</v>
      </c>
      <c r="E35" s="27">
        <v>182</v>
      </c>
      <c r="F35" s="27">
        <v>98</v>
      </c>
      <c r="G35" s="27"/>
      <c r="H35" s="27">
        <v>1</v>
      </c>
      <c r="I35" s="27"/>
      <c r="J35" s="27">
        <v>37</v>
      </c>
      <c r="K35" s="27">
        <v>134</v>
      </c>
      <c r="L35" s="27">
        <v>75</v>
      </c>
      <c r="M35" s="27">
        <v>504</v>
      </c>
      <c r="N35" s="27"/>
      <c r="O35" s="27">
        <v>714</v>
      </c>
      <c r="P35" s="27">
        <v>1</v>
      </c>
      <c r="Q35" s="27">
        <v>12</v>
      </c>
      <c r="R35" s="27">
        <v>7</v>
      </c>
      <c r="S35" s="27">
        <v>8</v>
      </c>
      <c r="T35" s="27">
        <v>9</v>
      </c>
    </row>
    <row r="36" customHeight="1" spans="1:20">
      <c r="A36" s="25" t="s">
        <v>272</v>
      </c>
      <c r="B36" s="26">
        <v>116</v>
      </c>
      <c r="C36" s="27"/>
      <c r="D36" s="27">
        <v>66</v>
      </c>
      <c r="E36" s="27">
        <v>30</v>
      </c>
      <c r="F36" s="27">
        <v>20</v>
      </c>
      <c r="G36" s="27"/>
      <c r="H36" s="27"/>
      <c r="I36" s="27"/>
      <c r="J36" s="27">
        <v>6</v>
      </c>
      <c r="K36" s="27">
        <v>20</v>
      </c>
      <c r="L36" s="27">
        <v>10</v>
      </c>
      <c r="M36" s="27">
        <v>80</v>
      </c>
      <c r="N36" s="27"/>
      <c r="O36" s="27">
        <v>110</v>
      </c>
      <c r="P36" s="27"/>
      <c r="Q36" s="27">
        <v>1</v>
      </c>
      <c r="R36" s="27">
        <v>1</v>
      </c>
      <c r="S36" s="27">
        <v>1</v>
      </c>
      <c r="T36" s="27">
        <v>3</v>
      </c>
    </row>
    <row r="37" customHeight="1" spans="1:20">
      <c r="A37" s="25" t="s">
        <v>982</v>
      </c>
      <c r="B37" s="26">
        <v>4</v>
      </c>
      <c r="C37" s="27"/>
      <c r="D37" s="27">
        <v>4</v>
      </c>
      <c r="E37" s="27"/>
      <c r="F37" s="27"/>
      <c r="G37" s="27"/>
      <c r="H37" s="27"/>
      <c r="I37" s="27"/>
      <c r="J37" s="27"/>
      <c r="K37" s="27"/>
      <c r="L37" s="27">
        <v>2</v>
      </c>
      <c r="M37" s="27">
        <v>2</v>
      </c>
      <c r="N37" s="27"/>
      <c r="O37" s="27">
        <v>4</v>
      </c>
      <c r="P37" s="27"/>
      <c r="Q37" s="27"/>
      <c r="R37" s="27"/>
      <c r="S37" s="27"/>
      <c r="T37" s="27"/>
    </row>
    <row r="38" customHeight="1" spans="1:20">
      <c r="A38" s="28" t="s">
        <v>841</v>
      </c>
      <c r="B38" s="29">
        <v>6</v>
      </c>
      <c r="C38" s="27"/>
      <c r="D38" s="27">
        <v>5</v>
      </c>
      <c r="E38" s="27">
        <v>1</v>
      </c>
      <c r="F38" s="27"/>
      <c r="G38" s="27"/>
      <c r="H38" s="27"/>
      <c r="I38" s="27"/>
      <c r="J38" s="27"/>
      <c r="K38" s="27"/>
      <c r="L38" s="27">
        <v>2</v>
      </c>
      <c r="M38" s="27">
        <v>4</v>
      </c>
      <c r="N38" s="27"/>
      <c r="O38" s="27">
        <v>6</v>
      </c>
      <c r="P38" s="27"/>
      <c r="Q38" s="27"/>
      <c r="R38" s="27"/>
      <c r="S38" s="27"/>
      <c r="T38" s="27"/>
    </row>
    <row r="39" ht="26" customHeight="1" spans="1:20">
      <c r="A39" s="30" t="s">
        <v>1115</v>
      </c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</row>
    <row r="40" customHeight="1" spans="1:20">
      <c r="A40" s="25" t="s">
        <v>672</v>
      </c>
      <c r="B40" s="26">
        <v>3</v>
      </c>
      <c r="C40" s="27"/>
      <c r="D40" s="27"/>
      <c r="E40" s="27">
        <v>2</v>
      </c>
      <c r="F40" s="27">
        <v>1</v>
      </c>
      <c r="G40" s="27"/>
      <c r="H40" s="27"/>
      <c r="I40" s="27"/>
      <c r="J40" s="27"/>
      <c r="K40" s="27"/>
      <c r="L40" s="27"/>
      <c r="M40" s="27">
        <v>3</v>
      </c>
      <c r="N40" s="27"/>
      <c r="O40" s="27">
        <v>2</v>
      </c>
      <c r="P40" s="27"/>
      <c r="Q40" s="27"/>
      <c r="R40" s="27"/>
      <c r="S40" s="27">
        <v>1</v>
      </c>
      <c r="T40" s="27"/>
    </row>
    <row r="41" customHeight="1" spans="1:20">
      <c r="A41" s="25" t="s">
        <v>723</v>
      </c>
      <c r="B41" s="26">
        <v>14</v>
      </c>
      <c r="C41" s="27"/>
      <c r="D41" s="27">
        <v>7</v>
      </c>
      <c r="E41" s="27">
        <v>5</v>
      </c>
      <c r="F41" s="27">
        <v>2</v>
      </c>
      <c r="G41" s="27"/>
      <c r="H41" s="27"/>
      <c r="I41" s="27"/>
      <c r="J41" s="27">
        <v>1</v>
      </c>
      <c r="K41" s="27">
        <v>2</v>
      </c>
      <c r="L41" s="27"/>
      <c r="M41" s="27">
        <v>11</v>
      </c>
      <c r="N41" s="27"/>
      <c r="O41" s="27">
        <v>13</v>
      </c>
      <c r="P41" s="27"/>
      <c r="Q41" s="27"/>
      <c r="R41" s="27">
        <v>1</v>
      </c>
      <c r="S41" s="27"/>
      <c r="T41" s="27"/>
    </row>
    <row r="42" customHeight="1" spans="1:20">
      <c r="A42" s="25" t="s">
        <v>712</v>
      </c>
      <c r="B42" s="26">
        <v>16</v>
      </c>
      <c r="C42" s="27"/>
      <c r="D42" s="27">
        <v>7</v>
      </c>
      <c r="E42" s="27">
        <v>9</v>
      </c>
      <c r="F42" s="27"/>
      <c r="G42" s="27"/>
      <c r="H42" s="27"/>
      <c r="I42" s="27"/>
      <c r="J42" s="27">
        <v>2</v>
      </c>
      <c r="K42" s="27">
        <v>4</v>
      </c>
      <c r="L42" s="27">
        <v>2</v>
      </c>
      <c r="M42" s="27">
        <v>8</v>
      </c>
      <c r="N42" s="27"/>
      <c r="O42" s="27">
        <v>16</v>
      </c>
      <c r="P42" s="27"/>
      <c r="Q42" s="27"/>
      <c r="R42" s="27"/>
      <c r="S42" s="27"/>
      <c r="T42" s="27"/>
    </row>
    <row r="43" ht="23" customHeight="1" spans="1:20">
      <c r="A43" s="32" t="s">
        <v>1116</v>
      </c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</row>
    <row r="44" customHeight="1" spans="1:20">
      <c r="A44" s="25" t="s">
        <v>258</v>
      </c>
      <c r="B44" s="26">
        <v>308</v>
      </c>
      <c r="C44" s="27"/>
      <c r="D44" s="27">
        <v>183</v>
      </c>
      <c r="E44" s="27">
        <v>66</v>
      </c>
      <c r="F44" s="27">
        <v>59</v>
      </c>
      <c r="G44" s="27"/>
      <c r="H44" s="27"/>
      <c r="I44" s="27"/>
      <c r="J44" s="27">
        <v>15</v>
      </c>
      <c r="K44" s="27">
        <v>51</v>
      </c>
      <c r="L44" s="27">
        <v>21</v>
      </c>
      <c r="M44" s="27">
        <v>221</v>
      </c>
      <c r="N44" s="27"/>
      <c r="O44" s="27">
        <v>298</v>
      </c>
      <c r="P44" s="27"/>
      <c r="Q44" s="27"/>
      <c r="R44" s="27">
        <v>8</v>
      </c>
      <c r="S44" s="27">
        <v>1</v>
      </c>
      <c r="T44" s="27">
        <v>1</v>
      </c>
    </row>
    <row r="45" customHeight="1" spans="1:20">
      <c r="A45" s="33" t="s">
        <v>300</v>
      </c>
      <c r="B45" s="34">
        <v>148</v>
      </c>
      <c r="C45" s="27"/>
      <c r="D45" s="27">
        <v>79</v>
      </c>
      <c r="E45" s="27">
        <v>32</v>
      </c>
      <c r="F45" s="27">
        <v>37</v>
      </c>
      <c r="G45" s="27"/>
      <c r="H45" s="27"/>
      <c r="I45" s="27"/>
      <c r="J45" s="27">
        <v>7</v>
      </c>
      <c r="K45" s="27">
        <v>27</v>
      </c>
      <c r="L45" s="27">
        <v>14</v>
      </c>
      <c r="M45" s="27">
        <v>100</v>
      </c>
      <c r="N45" s="27"/>
      <c r="O45" s="27">
        <v>132</v>
      </c>
      <c r="P45" s="27"/>
      <c r="Q45" s="27">
        <v>5</v>
      </c>
      <c r="R45" s="27">
        <v>3</v>
      </c>
      <c r="S45" s="27">
        <v>3</v>
      </c>
      <c r="T45" s="27">
        <v>5</v>
      </c>
    </row>
    <row r="46" customHeight="1" spans="1:20">
      <c r="A46" s="25" t="s">
        <v>246</v>
      </c>
      <c r="B46" s="26">
        <v>738</v>
      </c>
      <c r="C46" s="27"/>
      <c r="D46" s="27">
        <v>280</v>
      </c>
      <c r="E46" s="27">
        <v>238</v>
      </c>
      <c r="F46" s="27">
        <v>220</v>
      </c>
      <c r="G46" s="27"/>
      <c r="H46" s="27">
        <v>1</v>
      </c>
      <c r="I46" s="27"/>
      <c r="J46" s="27">
        <v>53</v>
      </c>
      <c r="K46" s="27">
        <v>118</v>
      </c>
      <c r="L46" s="27">
        <v>54</v>
      </c>
      <c r="M46" s="27">
        <v>512</v>
      </c>
      <c r="N46" s="27"/>
      <c r="O46" s="27">
        <v>532</v>
      </c>
      <c r="P46" s="27"/>
      <c r="Q46" s="27">
        <v>38</v>
      </c>
      <c r="R46" s="27">
        <v>116</v>
      </c>
      <c r="S46" s="27">
        <v>9</v>
      </c>
      <c r="T46" s="27">
        <v>43</v>
      </c>
    </row>
    <row r="47" ht="22" customHeight="1" spans="1:20">
      <c r="A47" s="23" t="s">
        <v>1117</v>
      </c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</row>
    <row r="48" customHeight="1" spans="1:20">
      <c r="A48" s="35" t="s">
        <v>530</v>
      </c>
      <c r="B48" s="26">
        <v>19</v>
      </c>
      <c r="C48" s="27"/>
      <c r="D48" s="27">
        <v>5</v>
      </c>
      <c r="E48" s="27">
        <v>11</v>
      </c>
      <c r="F48" s="27">
        <v>3</v>
      </c>
      <c r="G48" s="27"/>
      <c r="H48" s="27"/>
      <c r="I48" s="27"/>
      <c r="J48" s="27"/>
      <c r="K48" s="27">
        <v>2</v>
      </c>
      <c r="L48" s="27">
        <v>1</v>
      </c>
      <c r="M48" s="27">
        <v>16</v>
      </c>
      <c r="N48" s="27"/>
      <c r="O48" s="27">
        <v>18</v>
      </c>
      <c r="P48" s="27"/>
      <c r="Q48" s="27">
        <v>1</v>
      </c>
      <c r="R48" s="27"/>
      <c r="S48" s="27"/>
      <c r="T48" s="27"/>
    </row>
    <row r="49" ht="23" customHeight="1" spans="1:20">
      <c r="A49" s="23" t="s">
        <v>1118</v>
      </c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</row>
    <row r="50" customHeight="1" spans="1:20">
      <c r="A50" s="25" t="s">
        <v>290</v>
      </c>
      <c r="B50" s="26" t="s">
        <v>1114</v>
      </c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</row>
    <row r="51" ht="23" customHeight="1" spans="1:20">
      <c r="A51" s="23" t="s">
        <v>1119</v>
      </c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</row>
    <row r="52" customHeight="1" spans="1:20">
      <c r="A52" s="36" t="s">
        <v>550</v>
      </c>
      <c r="B52" s="26" t="s">
        <v>1114</v>
      </c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</row>
    <row r="53" customHeight="1" spans="1:20">
      <c r="A53" s="37" t="s">
        <v>918</v>
      </c>
      <c r="B53" s="38">
        <v>5</v>
      </c>
      <c r="C53" s="38"/>
      <c r="D53" s="38">
        <v>4</v>
      </c>
      <c r="E53" s="38"/>
      <c r="F53" s="38">
        <v>1</v>
      </c>
      <c r="G53" s="38"/>
      <c r="H53" s="38"/>
      <c r="I53" s="38"/>
      <c r="J53" s="38">
        <v>1</v>
      </c>
      <c r="K53" s="38"/>
      <c r="L53" s="38"/>
      <c r="M53" s="38">
        <v>4</v>
      </c>
      <c r="N53" s="38"/>
      <c r="O53" s="38">
        <v>4</v>
      </c>
      <c r="P53" s="38"/>
      <c r="Q53" s="38">
        <v>1</v>
      </c>
      <c r="R53" s="38"/>
      <c r="S53" s="38"/>
      <c r="T53" s="38"/>
    </row>
  </sheetData>
  <mergeCells count="22">
    <mergeCell ref="A5:T5"/>
    <mergeCell ref="A13:T13"/>
    <mergeCell ref="A17:T17"/>
    <mergeCell ref="A21:T21"/>
    <mergeCell ref="A23:T23"/>
    <mergeCell ref="A25:T25"/>
    <mergeCell ref="A31:T31"/>
    <mergeCell ref="A39:T39"/>
    <mergeCell ref="A43:T43"/>
    <mergeCell ref="A47:T47"/>
    <mergeCell ref="A49:T49"/>
    <mergeCell ref="A51:T51"/>
    <mergeCell ref="A2:A4"/>
    <mergeCell ref="A28:A30"/>
    <mergeCell ref="N2:N4"/>
    <mergeCell ref="N28:N30"/>
    <mergeCell ref="O2:O4"/>
    <mergeCell ref="O28:O30"/>
    <mergeCell ref="S2:S4"/>
    <mergeCell ref="S28:S30"/>
    <mergeCell ref="T2:T4"/>
    <mergeCell ref="T28:T30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0"/>
  <sheetViews>
    <sheetView topLeftCell="A34" workbookViewId="0">
      <selection activeCell="C19" sqref="C19"/>
    </sheetView>
  </sheetViews>
  <sheetFormatPr defaultColWidth="8.72727272727273" defaultRowHeight="14"/>
  <cols>
    <col min="1" max="1" width="42.8181818181818" style="1" customWidth="1"/>
    <col min="2" max="2" width="5.54545454545455" style="1" customWidth="1"/>
    <col min="3" max="3" width="20.8181818181818" style="1" customWidth="1"/>
    <col min="4" max="4" width="21.9090909090909" style="1" customWidth="1"/>
    <col min="5" max="5" width="10.5454545454545" style="1" customWidth="1"/>
    <col min="6" max="6" width="9.90909090909091" style="1" customWidth="1"/>
    <col min="7" max="7" width="5.54545454545455" style="1" customWidth="1"/>
    <col min="8" max="9" width="20.8181818181818" style="1" customWidth="1"/>
    <col min="10" max="10" width="9.54545454545454" style="1" customWidth="1"/>
    <col min="11" max="11" width="9.90909090909091" style="1" customWidth="1"/>
  </cols>
  <sheetData>
    <row r="1" ht="14.75" spans="1:11">
      <c r="A1" s="2" t="s">
        <v>1121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 spans="1:11">
      <c r="A2" s="4" t="s">
        <v>1122</v>
      </c>
      <c r="B2" s="4" t="s">
        <v>55</v>
      </c>
      <c r="C2" s="5" t="s">
        <v>56</v>
      </c>
      <c r="D2" s="5" t="s">
        <v>57</v>
      </c>
      <c r="E2" s="5" t="s">
        <v>58</v>
      </c>
      <c r="F2" s="5" t="s">
        <v>59</v>
      </c>
      <c r="G2" s="4" t="s">
        <v>55</v>
      </c>
      <c r="H2" s="5" t="s">
        <v>56</v>
      </c>
      <c r="I2" s="5" t="s">
        <v>57</v>
      </c>
      <c r="J2" s="5" t="s">
        <v>58</v>
      </c>
      <c r="K2" s="5" t="s">
        <v>59</v>
      </c>
    </row>
    <row r="3" spans="1:11">
      <c r="A3" s="6" t="s">
        <v>60</v>
      </c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>
      <c r="A4" s="3" t="s">
        <v>238</v>
      </c>
      <c r="B4" s="7">
        <v>324</v>
      </c>
      <c r="C4" s="8" t="s">
        <v>1123</v>
      </c>
      <c r="D4" s="8" t="s">
        <v>1124</v>
      </c>
      <c r="E4" s="9">
        <v>8780.38</v>
      </c>
      <c r="F4" s="8" t="s">
        <v>1125</v>
      </c>
      <c r="G4" s="9">
        <v>654</v>
      </c>
      <c r="H4" s="8" t="s">
        <v>1126</v>
      </c>
      <c r="I4" s="8" t="s">
        <v>1127</v>
      </c>
      <c r="J4" s="9">
        <v>12983.87</v>
      </c>
      <c r="K4" s="8" t="s">
        <v>1128</v>
      </c>
    </row>
    <row r="5" spans="1:11">
      <c r="A5" s="3" t="s">
        <v>267</v>
      </c>
      <c r="B5" s="7">
        <v>60</v>
      </c>
      <c r="C5" s="8" t="s">
        <v>1129</v>
      </c>
      <c r="D5" s="8" t="s">
        <v>1130</v>
      </c>
      <c r="E5" s="9">
        <v>1534.37</v>
      </c>
      <c r="F5" s="8" t="s">
        <v>1131</v>
      </c>
      <c r="G5" s="9">
        <v>51</v>
      </c>
      <c r="H5" s="8" t="s">
        <v>1132</v>
      </c>
      <c r="I5" s="8" t="s">
        <v>1133</v>
      </c>
      <c r="J5" s="9">
        <v>384.88</v>
      </c>
      <c r="K5" s="8" t="s">
        <v>1134</v>
      </c>
    </row>
    <row r="6" spans="1:11">
      <c r="A6" s="3" t="s">
        <v>433</v>
      </c>
      <c r="B6" s="7">
        <v>9</v>
      </c>
      <c r="C6" s="8" t="s">
        <v>1135</v>
      </c>
      <c r="D6" s="8" t="s">
        <v>1136</v>
      </c>
      <c r="E6" s="9">
        <v>177.11</v>
      </c>
      <c r="F6" s="8" t="s">
        <v>1137</v>
      </c>
      <c r="G6" s="9">
        <v>10</v>
      </c>
      <c r="H6" s="8" t="s">
        <v>1138</v>
      </c>
      <c r="I6" s="8" t="s">
        <v>1139</v>
      </c>
      <c r="J6" s="9">
        <v>78.06</v>
      </c>
      <c r="K6" s="8" t="s">
        <v>1140</v>
      </c>
    </row>
    <row r="7" spans="1:11">
      <c r="A7" s="3" t="s">
        <v>423</v>
      </c>
      <c r="B7" s="7">
        <v>9</v>
      </c>
      <c r="C7" s="8" t="s">
        <v>1141</v>
      </c>
      <c r="D7" s="8" t="s">
        <v>1142</v>
      </c>
      <c r="E7" s="9">
        <v>138.47</v>
      </c>
      <c r="F7" s="8" t="s">
        <v>1143</v>
      </c>
      <c r="G7" s="9">
        <v>6</v>
      </c>
      <c r="H7" s="8" t="s">
        <v>1144</v>
      </c>
      <c r="I7" s="8" t="s">
        <v>1145</v>
      </c>
      <c r="J7" s="9">
        <v>17.89</v>
      </c>
      <c r="K7" s="8" t="s">
        <v>1146</v>
      </c>
    </row>
    <row r="8" spans="1:11">
      <c r="A8" s="3" t="s">
        <v>546</v>
      </c>
      <c r="B8" s="7">
        <v>4</v>
      </c>
      <c r="C8" s="8" t="s">
        <v>1147</v>
      </c>
      <c r="D8" s="8" t="s">
        <v>1148</v>
      </c>
      <c r="E8" s="9">
        <v>54.81</v>
      </c>
      <c r="F8" s="8" t="s">
        <v>1149</v>
      </c>
      <c r="G8" s="9">
        <v>3</v>
      </c>
      <c r="H8" s="8" t="s">
        <v>1150</v>
      </c>
      <c r="I8" s="8" t="s">
        <v>1151</v>
      </c>
      <c r="J8" s="9">
        <v>7.33</v>
      </c>
      <c r="K8" s="8" t="s">
        <v>1152</v>
      </c>
    </row>
    <row r="9" spans="1:11">
      <c r="A9" s="3" t="s">
        <v>272</v>
      </c>
      <c r="B9" s="7">
        <v>52</v>
      </c>
      <c r="C9" s="8" t="s">
        <v>1153</v>
      </c>
      <c r="D9" s="8" t="s">
        <v>1154</v>
      </c>
      <c r="E9" s="9">
        <v>601.9</v>
      </c>
      <c r="F9" s="8" t="s">
        <v>1155</v>
      </c>
      <c r="G9" s="9">
        <v>116</v>
      </c>
      <c r="H9" s="8" t="s">
        <v>1156</v>
      </c>
      <c r="I9" s="8" t="s">
        <v>1157</v>
      </c>
      <c r="J9" s="9">
        <v>1223.89</v>
      </c>
      <c r="K9" s="8" t="s">
        <v>1158</v>
      </c>
    </row>
    <row r="10" spans="1:11">
      <c r="A10" s="3" t="s">
        <v>568</v>
      </c>
      <c r="B10" s="7">
        <v>4</v>
      </c>
      <c r="C10" s="8" t="s">
        <v>1159</v>
      </c>
      <c r="D10" s="8" t="s">
        <v>1160</v>
      </c>
      <c r="E10" s="9">
        <v>43.91</v>
      </c>
      <c r="F10" s="8" t="s">
        <v>1161</v>
      </c>
      <c r="G10" s="9">
        <v>5</v>
      </c>
      <c r="H10" s="8" t="s">
        <v>1162</v>
      </c>
      <c r="I10" s="8" t="s">
        <v>1163</v>
      </c>
      <c r="J10" s="9">
        <v>22.52</v>
      </c>
      <c r="K10" s="8" t="s">
        <v>1164</v>
      </c>
    </row>
    <row r="11" spans="1:11">
      <c r="A11" s="3" t="s">
        <v>242</v>
      </c>
      <c r="B11" s="7">
        <v>197</v>
      </c>
      <c r="C11" s="8" t="s">
        <v>1165</v>
      </c>
      <c r="D11" s="8" t="s">
        <v>1166</v>
      </c>
      <c r="E11" s="9">
        <v>2155.67</v>
      </c>
      <c r="F11" s="8" t="s">
        <v>1167</v>
      </c>
      <c r="G11" s="9">
        <v>751</v>
      </c>
      <c r="H11" s="8" t="s">
        <v>1168</v>
      </c>
      <c r="I11" s="8" t="s">
        <v>1169</v>
      </c>
      <c r="J11" s="9">
        <v>13521.85</v>
      </c>
      <c r="K11" s="8" t="s">
        <v>1170</v>
      </c>
    </row>
    <row r="12" spans="1:11">
      <c r="A12" s="3" t="s">
        <v>320</v>
      </c>
      <c r="B12" s="7">
        <v>23</v>
      </c>
      <c r="C12" s="8" t="s">
        <v>1171</v>
      </c>
      <c r="D12" s="8" t="s">
        <v>1172</v>
      </c>
      <c r="E12" s="9">
        <v>175.72</v>
      </c>
      <c r="F12" s="8" t="s">
        <v>1173</v>
      </c>
      <c r="G12" s="9">
        <v>24</v>
      </c>
      <c r="H12" s="8" t="s">
        <v>1174</v>
      </c>
      <c r="I12" s="8" t="s">
        <v>1175</v>
      </c>
      <c r="J12" s="9">
        <v>57.38</v>
      </c>
      <c r="K12" s="8" t="s">
        <v>1176</v>
      </c>
    </row>
    <row r="13" spans="1:11">
      <c r="A13" s="3" t="s">
        <v>609</v>
      </c>
      <c r="B13" s="7">
        <v>3</v>
      </c>
      <c r="C13" s="8" t="s">
        <v>1177</v>
      </c>
      <c r="D13" s="8" t="s">
        <v>1178</v>
      </c>
      <c r="E13" s="9">
        <v>19.85</v>
      </c>
      <c r="F13" s="8" t="s">
        <v>1179</v>
      </c>
      <c r="G13" s="8" t="s">
        <v>222</v>
      </c>
      <c r="H13" s="8" t="s">
        <v>222</v>
      </c>
      <c r="I13" s="8" t="s">
        <v>222</v>
      </c>
      <c r="J13" s="8" t="s">
        <v>222</v>
      </c>
      <c r="K13" s="8" t="s">
        <v>222</v>
      </c>
    </row>
    <row r="14" spans="1:11">
      <c r="A14" s="3" t="s">
        <v>232</v>
      </c>
      <c r="B14" s="7">
        <v>1182</v>
      </c>
      <c r="C14" s="8" t="s">
        <v>1180</v>
      </c>
      <c r="D14" s="8" t="s">
        <v>1181</v>
      </c>
      <c r="E14" s="9">
        <v>7740.38</v>
      </c>
      <c r="F14" s="8" t="s">
        <v>1182</v>
      </c>
      <c r="G14" s="9">
        <v>2538</v>
      </c>
      <c r="H14" s="8" t="s">
        <v>1183</v>
      </c>
      <c r="I14" s="8" t="s">
        <v>1184</v>
      </c>
      <c r="J14" s="9">
        <v>13636.31</v>
      </c>
      <c r="K14" s="8" t="s">
        <v>1185</v>
      </c>
    </row>
    <row r="15" spans="1:11">
      <c r="A15" s="3" t="s">
        <v>306</v>
      </c>
      <c r="B15" s="7">
        <v>31</v>
      </c>
      <c r="C15" s="8" t="s">
        <v>1186</v>
      </c>
      <c r="D15" s="8" t="s">
        <v>1187</v>
      </c>
      <c r="E15" s="9">
        <v>197.64</v>
      </c>
      <c r="F15" s="8" t="s">
        <v>1188</v>
      </c>
      <c r="G15" s="9">
        <v>42</v>
      </c>
      <c r="H15" s="8" t="s">
        <v>1189</v>
      </c>
      <c r="I15" s="8" t="s">
        <v>1190</v>
      </c>
      <c r="J15" s="9">
        <v>156.92</v>
      </c>
      <c r="K15" s="8" t="s">
        <v>1191</v>
      </c>
    </row>
    <row r="16" spans="1:11">
      <c r="A16" s="3" t="s">
        <v>254</v>
      </c>
      <c r="B16" s="7">
        <v>96</v>
      </c>
      <c r="C16" s="8" t="s">
        <v>1192</v>
      </c>
      <c r="D16" s="8" t="s">
        <v>1193</v>
      </c>
      <c r="E16" s="9">
        <v>532.37</v>
      </c>
      <c r="F16" s="8" t="s">
        <v>1194</v>
      </c>
      <c r="G16" s="9">
        <v>140</v>
      </c>
      <c r="H16" s="8" t="s">
        <v>1195</v>
      </c>
      <c r="I16" s="8" t="s">
        <v>1196</v>
      </c>
      <c r="J16" s="9">
        <v>361.92</v>
      </c>
      <c r="K16" s="8" t="s">
        <v>1197</v>
      </c>
    </row>
    <row r="17" spans="1:11">
      <c r="A17" s="3" t="s">
        <v>455</v>
      </c>
      <c r="B17" s="7">
        <v>7</v>
      </c>
      <c r="C17" s="8" t="s">
        <v>1198</v>
      </c>
      <c r="D17" s="8" t="s">
        <v>1199</v>
      </c>
      <c r="E17" s="9">
        <v>29.5</v>
      </c>
      <c r="F17" s="8" t="s">
        <v>1200</v>
      </c>
      <c r="G17" s="9">
        <v>28</v>
      </c>
      <c r="H17" s="8" t="s">
        <v>1201</v>
      </c>
      <c r="I17" s="8" t="s">
        <v>1202</v>
      </c>
      <c r="J17" s="9">
        <v>252.44</v>
      </c>
      <c r="K17" s="8" t="s">
        <v>1203</v>
      </c>
    </row>
    <row r="18" spans="1:11">
      <c r="A18" s="3" t="s">
        <v>642</v>
      </c>
      <c r="B18" s="7">
        <v>3</v>
      </c>
      <c r="C18" s="8" t="s">
        <v>1204</v>
      </c>
      <c r="D18" s="8" t="s">
        <v>1205</v>
      </c>
      <c r="E18" s="9">
        <v>12.58</v>
      </c>
      <c r="F18" s="8" t="s">
        <v>1206</v>
      </c>
      <c r="G18" s="9">
        <v>11</v>
      </c>
      <c r="H18" s="8" t="s">
        <v>1207</v>
      </c>
      <c r="I18" s="8" t="s">
        <v>1208</v>
      </c>
      <c r="J18" s="9">
        <v>65.47</v>
      </c>
      <c r="K18" s="8" t="s">
        <v>1209</v>
      </c>
    </row>
    <row r="19" spans="1:11">
      <c r="A19" s="3" t="s">
        <v>364</v>
      </c>
      <c r="B19" s="7">
        <v>14</v>
      </c>
      <c r="C19" s="8" t="s">
        <v>1210</v>
      </c>
      <c r="D19" s="8" t="s">
        <v>1211</v>
      </c>
      <c r="E19" s="9">
        <v>51.62</v>
      </c>
      <c r="F19" s="8" t="s">
        <v>1212</v>
      </c>
      <c r="G19" s="9">
        <v>57</v>
      </c>
      <c r="H19" s="8" t="s">
        <v>1213</v>
      </c>
      <c r="I19" s="8" t="s">
        <v>1214</v>
      </c>
      <c r="J19" s="9">
        <v>415.82</v>
      </c>
      <c r="K19" s="8" t="s">
        <v>1215</v>
      </c>
    </row>
    <row r="20" spans="1:11">
      <c r="A20" s="3" t="s">
        <v>268</v>
      </c>
      <c r="B20" s="7">
        <v>58</v>
      </c>
      <c r="C20" s="8" t="s">
        <v>1216</v>
      </c>
      <c r="D20" s="8" t="s">
        <v>1217</v>
      </c>
      <c r="E20" s="9">
        <v>194.32</v>
      </c>
      <c r="F20" s="8" t="s">
        <v>1218</v>
      </c>
      <c r="G20" s="9">
        <v>92</v>
      </c>
      <c r="H20" s="8" t="s">
        <v>1219</v>
      </c>
      <c r="I20" s="8" t="s">
        <v>1220</v>
      </c>
      <c r="J20" s="9">
        <v>151.91</v>
      </c>
      <c r="K20" s="8" t="s">
        <v>1221</v>
      </c>
    </row>
    <row r="21" spans="1:11">
      <c r="A21" s="3" t="s">
        <v>354</v>
      </c>
      <c r="B21" s="7">
        <v>16</v>
      </c>
      <c r="C21" s="8" t="s">
        <v>1222</v>
      </c>
      <c r="D21" s="8" t="s">
        <v>1223</v>
      </c>
      <c r="E21" s="9">
        <v>51.22</v>
      </c>
      <c r="F21" s="8" t="s">
        <v>1224</v>
      </c>
      <c r="G21" s="9">
        <v>28</v>
      </c>
      <c r="H21" s="8" t="s">
        <v>1225</v>
      </c>
      <c r="I21" s="8" t="s">
        <v>1225</v>
      </c>
      <c r="J21" s="9">
        <v>51.54</v>
      </c>
      <c r="K21" s="8" t="s">
        <v>1226</v>
      </c>
    </row>
    <row r="22" spans="1:11">
      <c r="A22" s="3" t="s">
        <v>255</v>
      </c>
      <c r="B22" s="7">
        <v>95</v>
      </c>
      <c r="C22" s="8" t="s">
        <v>1227</v>
      </c>
      <c r="D22" s="8" t="s">
        <v>1228</v>
      </c>
      <c r="E22" s="9">
        <v>297.57</v>
      </c>
      <c r="F22" s="8" t="s">
        <v>1229</v>
      </c>
      <c r="G22" s="9">
        <v>183</v>
      </c>
      <c r="H22" s="8" t="s">
        <v>1230</v>
      </c>
      <c r="I22" s="8" t="s">
        <v>1231</v>
      </c>
      <c r="J22" s="9">
        <v>472.53</v>
      </c>
      <c r="K22" s="8" t="s">
        <v>1232</v>
      </c>
    </row>
    <row r="23" spans="1:11">
      <c r="A23" s="3" t="s">
        <v>259</v>
      </c>
      <c r="B23" s="7">
        <v>71</v>
      </c>
      <c r="C23" s="8" t="s">
        <v>1233</v>
      </c>
      <c r="D23" s="8" t="s">
        <v>1234</v>
      </c>
      <c r="E23" s="9">
        <v>217.43</v>
      </c>
      <c r="F23" s="8" t="s">
        <v>1235</v>
      </c>
      <c r="G23" s="9">
        <v>232</v>
      </c>
      <c r="H23" s="8" t="s">
        <v>1236</v>
      </c>
      <c r="I23" s="8" t="s">
        <v>1237</v>
      </c>
      <c r="J23" s="9">
        <v>1121.56</v>
      </c>
      <c r="K23" s="8" t="s">
        <v>1238</v>
      </c>
    </row>
    <row r="24" spans="1:11">
      <c r="A24" s="3" t="s">
        <v>370</v>
      </c>
      <c r="B24" s="7">
        <v>13</v>
      </c>
      <c r="C24" s="8" t="s">
        <v>1239</v>
      </c>
      <c r="D24" s="8" t="s">
        <v>1240</v>
      </c>
      <c r="E24" s="9">
        <v>37</v>
      </c>
      <c r="F24" s="8" t="s">
        <v>1241</v>
      </c>
      <c r="G24" s="9">
        <v>18</v>
      </c>
      <c r="H24" s="8" t="s">
        <v>1242</v>
      </c>
      <c r="I24" s="8" t="s">
        <v>1243</v>
      </c>
      <c r="J24" s="9">
        <v>13.74</v>
      </c>
      <c r="K24" s="8" t="s">
        <v>1244</v>
      </c>
    </row>
    <row r="25" spans="1:11">
      <c r="A25" s="3" t="s">
        <v>652</v>
      </c>
      <c r="B25" s="7">
        <v>3</v>
      </c>
      <c r="C25" s="8" t="s">
        <v>1245</v>
      </c>
      <c r="D25" s="8" t="s">
        <v>1246</v>
      </c>
      <c r="E25" s="9">
        <v>8.25</v>
      </c>
      <c r="F25" s="8" t="s">
        <v>1247</v>
      </c>
      <c r="G25" s="9">
        <v>6</v>
      </c>
      <c r="H25" s="8" t="s">
        <v>1248</v>
      </c>
      <c r="I25" s="8" t="s">
        <v>1249</v>
      </c>
      <c r="J25" s="9">
        <v>11.82</v>
      </c>
      <c r="K25" s="8" t="s">
        <v>1250</v>
      </c>
    </row>
    <row r="26" spans="1:11">
      <c r="A26" s="3" t="s">
        <v>646</v>
      </c>
      <c r="B26" s="7">
        <v>3</v>
      </c>
      <c r="C26" s="8" t="s">
        <v>1251</v>
      </c>
      <c r="D26" s="8" t="s">
        <v>1252</v>
      </c>
      <c r="E26" s="9">
        <v>7.97</v>
      </c>
      <c r="F26" s="8" t="s">
        <v>1253</v>
      </c>
      <c r="G26" s="9">
        <v>24</v>
      </c>
      <c r="H26" s="8" t="s">
        <v>1254</v>
      </c>
      <c r="I26" s="8" t="s">
        <v>1255</v>
      </c>
      <c r="J26" s="9">
        <v>306.3</v>
      </c>
      <c r="K26" s="8" t="s">
        <v>1256</v>
      </c>
    </row>
    <row r="27" spans="1:11">
      <c r="A27" s="3" t="s">
        <v>276</v>
      </c>
      <c r="B27" s="7">
        <v>49</v>
      </c>
      <c r="C27" s="8" t="s">
        <v>1257</v>
      </c>
      <c r="D27" s="8" t="s">
        <v>1258</v>
      </c>
      <c r="E27" s="9">
        <v>123.23</v>
      </c>
      <c r="F27" s="8" t="s">
        <v>1259</v>
      </c>
      <c r="G27" s="9">
        <v>171</v>
      </c>
      <c r="H27" s="8" t="s">
        <v>1260</v>
      </c>
      <c r="I27" s="8" t="s">
        <v>1261</v>
      </c>
      <c r="J27" s="9">
        <v>750.4</v>
      </c>
      <c r="K27" s="8" t="s">
        <v>1262</v>
      </c>
    </row>
    <row r="28" spans="1:11">
      <c r="A28" s="3" t="s">
        <v>245</v>
      </c>
      <c r="B28" s="7">
        <v>148</v>
      </c>
      <c r="C28" s="8" t="s">
        <v>1263</v>
      </c>
      <c r="D28" s="8" t="s">
        <v>1264</v>
      </c>
      <c r="E28" s="9">
        <v>332.87</v>
      </c>
      <c r="F28" s="8" t="s">
        <v>1265</v>
      </c>
      <c r="G28" s="9">
        <v>746</v>
      </c>
      <c r="H28" s="8" t="s">
        <v>1266</v>
      </c>
      <c r="I28" s="8" t="s">
        <v>1267</v>
      </c>
      <c r="J28" s="9">
        <v>5512.89</v>
      </c>
      <c r="K28" s="8" t="s">
        <v>1268</v>
      </c>
    </row>
    <row r="29" spans="1:11">
      <c r="A29" s="3" t="s">
        <v>338</v>
      </c>
      <c r="B29" s="7">
        <v>19</v>
      </c>
      <c r="C29" s="8" t="s">
        <v>1269</v>
      </c>
      <c r="D29" s="8" t="s">
        <v>1270</v>
      </c>
      <c r="E29" s="9">
        <v>39.97</v>
      </c>
      <c r="F29" s="8" t="s">
        <v>1271</v>
      </c>
      <c r="G29" s="9">
        <v>107</v>
      </c>
      <c r="H29" s="8" t="s">
        <v>1272</v>
      </c>
      <c r="I29" s="8" t="s">
        <v>1273</v>
      </c>
      <c r="J29" s="9">
        <v>732.98</v>
      </c>
      <c r="K29" s="8" t="s">
        <v>1274</v>
      </c>
    </row>
    <row r="30" spans="1:11">
      <c r="A30" s="3" t="s">
        <v>231</v>
      </c>
      <c r="B30" s="7">
        <v>307</v>
      </c>
      <c r="C30" s="8" t="s">
        <v>1275</v>
      </c>
      <c r="D30" s="8" t="s">
        <v>1276</v>
      </c>
      <c r="E30" s="9">
        <v>632.42</v>
      </c>
      <c r="F30" s="8" t="s">
        <v>1277</v>
      </c>
      <c r="G30" s="9">
        <v>1063</v>
      </c>
      <c r="H30" s="8" t="s">
        <v>1278</v>
      </c>
      <c r="I30" s="8" t="s">
        <v>1279</v>
      </c>
      <c r="J30" s="9">
        <v>3957.05</v>
      </c>
      <c r="K30" s="8" t="s">
        <v>1280</v>
      </c>
    </row>
    <row r="31" spans="1:11">
      <c r="A31" s="3" t="s">
        <v>425</v>
      </c>
      <c r="B31" s="7">
        <v>9</v>
      </c>
      <c r="C31" s="8" t="s">
        <v>1281</v>
      </c>
      <c r="D31" s="8" t="s">
        <v>1282</v>
      </c>
      <c r="E31" s="9">
        <v>18.24</v>
      </c>
      <c r="F31" s="8" t="s">
        <v>1283</v>
      </c>
      <c r="G31" s="9">
        <v>22</v>
      </c>
      <c r="H31" s="8" t="s">
        <v>1284</v>
      </c>
      <c r="I31" s="8" t="s">
        <v>1285</v>
      </c>
      <c r="J31" s="9">
        <v>74.14</v>
      </c>
      <c r="K31" s="8" t="s">
        <v>1286</v>
      </c>
    </row>
    <row r="32" spans="1:11">
      <c r="A32" s="3" t="s">
        <v>574</v>
      </c>
      <c r="B32" s="7">
        <v>4</v>
      </c>
      <c r="C32" s="8" t="s">
        <v>1287</v>
      </c>
      <c r="D32" s="8" t="s">
        <v>1288</v>
      </c>
      <c r="E32" s="9">
        <v>7.47</v>
      </c>
      <c r="F32" s="8" t="s">
        <v>1289</v>
      </c>
      <c r="G32" s="9">
        <v>29</v>
      </c>
      <c r="H32" s="8" t="s">
        <v>1290</v>
      </c>
      <c r="I32" s="8" t="s">
        <v>1291</v>
      </c>
      <c r="J32" s="9">
        <v>218.33</v>
      </c>
      <c r="K32" s="8" t="s">
        <v>1292</v>
      </c>
    </row>
    <row r="33" spans="1:11">
      <c r="A33" s="3" t="s">
        <v>410</v>
      </c>
      <c r="B33" s="7">
        <v>10</v>
      </c>
      <c r="C33" s="8" t="s">
        <v>1293</v>
      </c>
      <c r="D33" s="8" t="s">
        <v>1294</v>
      </c>
      <c r="E33" s="9">
        <v>14.45</v>
      </c>
      <c r="F33" s="8" t="s">
        <v>1295</v>
      </c>
      <c r="G33" s="9">
        <v>24</v>
      </c>
      <c r="H33" s="8" t="s">
        <v>1296</v>
      </c>
      <c r="I33" s="8" t="s">
        <v>1297</v>
      </c>
      <c r="J33" s="9">
        <v>35.6</v>
      </c>
      <c r="K33" s="8" t="s">
        <v>1298</v>
      </c>
    </row>
    <row r="34" spans="1:11">
      <c r="A34" s="3" t="s">
        <v>475</v>
      </c>
      <c r="B34" s="7">
        <v>7</v>
      </c>
      <c r="C34" s="8" t="s">
        <v>1299</v>
      </c>
      <c r="D34" s="8" t="s">
        <v>1300</v>
      </c>
      <c r="E34" s="9">
        <v>9.71</v>
      </c>
      <c r="F34" s="8" t="s">
        <v>1301</v>
      </c>
      <c r="G34" s="9">
        <v>10</v>
      </c>
      <c r="H34" s="8" t="s">
        <v>1302</v>
      </c>
      <c r="I34" s="8" t="s">
        <v>1303</v>
      </c>
      <c r="J34" s="9">
        <v>4.73</v>
      </c>
      <c r="K34" s="8" t="s">
        <v>1304</v>
      </c>
    </row>
    <row r="35" spans="1:11">
      <c r="A35" s="3" t="s">
        <v>380</v>
      </c>
      <c r="B35" s="7">
        <v>13</v>
      </c>
      <c r="C35" s="8" t="s">
        <v>1305</v>
      </c>
      <c r="D35" s="8" t="s">
        <v>1306</v>
      </c>
      <c r="E35" s="9">
        <v>17.91</v>
      </c>
      <c r="F35" s="8" t="s">
        <v>1307</v>
      </c>
      <c r="G35" s="9">
        <v>39</v>
      </c>
      <c r="H35" s="8" t="s">
        <v>1308</v>
      </c>
      <c r="I35" s="8" t="s">
        <v>1309</v>
      </c>
      <c r="J35" s="9">
        <v>79.08</v>
      </c>
      <c r="K35" s="8" t="s">
        <v>1310</v>
      </c>
    </row>
    <row r="36" spans="1:11">
      <c r="A36" s="3" t="s">
        <v>379</v>
      </c>
      <c r="B36" s="7">
        <v>13</v>
      </c>
      <c r="C36" s="8" t="s">
        <v>1311</v>
      </c>
      <c r="D36" s="8" t="s">
        <v>1312</v>
      </c>
      <c r="E36" s="9">
        <v>12.02</v>
      </c>
      <c r="F36" s="8" t="s">
        <v>1313</v>
      </c>
      <c r="G36" s="8" t="s">
        <v>222</v>
      </c>
      <c r="H36" s="8" t="s">
        <v>222</v>
      </c>
      <c r="I36" s="8" t="s">
        <v>222</v>
      </c>
      <c r="J36" s="8" t="s">
        <v>222</v>
      </c>
      <c r="K36" s="8" t="s">
        <v>222</v>
      </c>
    </row>
    <row r="37" spans="1:11">
      <c r="A37" s="3" t="s">
        <v>392</v>
      </c>
      <c r="B37" s="7">
        <v>11</v>
      </c>
      <c r="C37" s="8" t="s">
        <v>1314</v>
      </c>
      <c r="D37" s="8" t="s">
        <v>1315</v>
      </c>
      <c r="E37" s="9">
        <v>9.45</v>
      </c>
      <c r="F37" s="8" t="s">
        <v>1316</v>
      </c>
      <c r="G37" s="8" t="s">
        <v>222</v>
      </c>
      <c r="H37" s="8" t="s">
        <v>222</v>
      </c>
      <c r="I37" s="8" t="s">
        <v>222</v>
      </c>
      <c r="J37" s="8" t="s">
        <v>222</v>
      </c>
      <c r="K37" s="8" t="s">
        <v>222</v>
      </c>
    </row>
    <row r="38" spans="1:11">
      <c r="A38" s="3" t="s">
        <v>507</v>
      </c>
      <c r="B38" s="7">
        <v>6</v>
      </c>
      <c r="C38" s="8" t="s">
        <v>1317</v>
      </c>
      <c r="D38" s="8" t="s">
        <v>1318</v>
      </c>
      <c r="E38" s="9">
        <v>4.95</v>
      </c>
      <c r="F38" s="8" t="s">
        <v>1319</v>
      </c>
      <c r="G38" s="8" t="s">
        <v>222</v>
      </c>
      <c r="H38" s="8" t="s">
        <v>222</v>
      </c>
      <c r="I38" s="8" t="s">
        <v>222</v>
      </c>
      <c r="J38" s="8" t="s">
        <v>222</v>
      </c>
      <c r="K38" s="8" t="s">
        <v>222</v>
      </c>
    </row>
    <row r="39" spans="1:11">
      <c r="A39" s="3" t="s">
        <v>365</v>
      </c>
      <c r="B39" s="7">
        <v>14</v>
      </c>
      <c r="C39" s="8" t="s">
        <v>1320</v>
      </c>
      <c r="D39" s="8" t="s">
        <v>1321</v>
      </c>
      <c r="E39" s="9">
        <v>10.54</v>
      </c>
      <c r="F39" s="8" t="s">
        <v>1322</v>
      </c>
      <c r="G39" s="9">
        <v>26</v>
      </c>
      <c r="H39" s="8" t="s">
        <v>1323</v>
      </c>
      <c r="I39" s="8" t="s">
        <v>1324</v>
      </c>
      <c r="J39" s="9">
        <v>7.32</v>
      </c>
      <c r="K39" s="8" t="s">
        <v>1325</v>
      </c>
    </row>
    <row r="40" spans="1:11">
      <c r="A40" s="3" t="s">
        <v>271</v>
      </c>
      <c r="B40" s="7">
        <v>52</v>
      </c>
      <c r="C40" s="8" t="s">
        <v>1326</v>
      </c>
      <c r="D40" s="8" t="s">
        <v>1327</v>
      </c>
      <c r="E40" s="9">
        <v>25.99</v>
      </c>
      <c r="F40" s="8" t="s">
        <v>1328</v>
      </c>
      <c r="G40" s="9">
        <v>276</v>
      </c>
      <c r="H40" s="8" t="s">
        <v>1329</v>
      </c>
      <c r="I40" s="8" t="s">
        <v>1330</v>
      </c>
      <c r="J40" s="9">
        <v>741.91</v>
      </c>
      <c r="K40" s="8" t="s">
        <v>1331</v>
      </c>
    </row>
    <row r="41" spans="1:11">
      <c r="A41" s="3" t="s">
        <v>413</v>
      </c>
      <c r="B41" s="7">
        <v>10</v>
      </c>
      <c r="C41" s="8" t="s">
        <v>1332</v>
      </c>
      <c r="D41" s="8" t="s">
        <v>1333</v>
      </c>
      <c r="E41" s="9">
        <v>4.91</v>
      </c>
      <c r="F41" s="8" t="s">
        <v>1334</v>
      </c>
      <c r="G41" s="9">
        <v>32</v>
      </c>
      <c r="H41" s="8" t="s">
        <v>1335</v>
      </c>
      <c r="I41" s="8" t="s">
        <v>1336</v>
      </c>
      <c r="J41" s="9">
        <v>45.62</v>
      </c>
      <c r="K41" s="8" t="s">
        <v>1337</v>
      </c>
    </row>
    <row r="42" spans="1:11">
      <c r="A42" s="3" t="s">
        <v>389</v>
      </c>
      <c r="B42" s="7">
        <v>12</v>
      </c>
      <c r="C42" s="8" t="s">
        <v>1338</v>
      </c>
      <c r="D42" s="8" t="s">
        <v>1339</v>
      </c>
      <c r="E42" s="9">
        <v>5.86</v>
      </c>
      <c r="F42" s="8" t="s">
        <v>1340</v>
      </c>
      <c r="G42" s="9">
        <v>48</v>
      </c>
      <c r="H42" s="8" t="s">
        <v>1341</v>
      </c>
      <c r="I42" s="8" t="s">
        <v>1342</v>
      </c>
      <c r="J42" s="9">
        <v>58.15</v>
      </c>
      <c r="K42" s="8" t="s">
        <v>1343</v>
      </c>
    </row>
    <row r="43" spans="1:11">
      <c r="A43" s="3" t="s">
        <v>432</v>
      </c>
      <c r="B43" s="7">
        <v>9</v>
      </c>
      <c r="C43" s="8" t="s">
        <v>1344</v>
      </c>
      <c r="D43" s="8" t="s">
        <v>1345</v>
      </c>
      <c r="E43" s="9">
        <v>4.23</v>
      </c>
      <c r="F43" s="8" t="s">
        <v>1346</v>
      </c>
      <c r="G43" s="9">
        <v>35</v>
      </c>
      <c r="H43" s="8" t="s">
        <v>1347</v>
      </c>
      <c r="I43" s="8" t="s">
        <v>1348</v>
      </c>
      <c r="J43" s="9">
        <v>51.6</v>
      </c>
      <c r="K43" s="8" t="s">
        <v>1349</v>
      </c>
    </row>
    <row r="44" spans="1:11">
      <c r="A44" s="3" t="s">
        <v>420</v>
      </c>
      <c r="B44" s="7">
        <v>10</v>
      </c>
      <c r="C44" s="8" t="s">
        <v>1350</v>
      </c>
      <c r="D44" s="8" t="s">
        <v>1351</v>
      </c>
      <c r="E44" s="9">
        <v>4.17</v>
      </c>
      <c r="F44" s="8" t="s">
        <v>1352</v>
      </c>
      <c r="G44" s="8" t="s">
        <v>222</v>
      </c>
      <c r="H44" s="8" t="s">
        <v>222</v>
      </c>
      <c r="I44" s="8" t="s">
        <v>222</v>
      </c>
      <c r="J44" s="8" t="s">
        <v>222</v>
      </c>
      <c r="K44" s="8" t="s">
        <v>222</v>
      </c>
    </row>
    <row r="45" spans="1:11">
      <c r="A45" s="3" t="s">
        <v>1060</v>
      </c>
      <c r="B45" s="3" t="s">
        <v>222</v>
      </c>
      <c r="C45" s="8" t="s">
        <v>222</v>
      </c>
      <c r="D45" s="8" t="s">
        <v>222</v>
      </c>
      <c r="E45" s="8" t="s">
        <v>222</v>
      </c>
      <c r="F45" s="8" t="s">
        <v>222</v>
      </c>
      <c r="G45" s="9">
        <v>3</v>
      </c>
      <c r="H45" s="8" t="s">
        <v>1353</v>
      </c>
      <c r="I45" s="8" t="s">
        <v>1354</v>
      </c>
      <c r="J45" s="9">
        <v>255.03</v>
      </c>
      <c r="K45" s="8" t="s">
        <v>1355</v>
      </c>
    </row>
    <row r="46" spans="1:11">
      <c r="A46" s="3" t="s">
        <v>910</v>
      </c>
      <c r="B46" s="3" t="s">
        <v>222</v>
      </c>
      <c r="C46" s="8" t="s">
        <v>222</v>
      </c>
      <c r="D46" s="8" t="s">
        <v>222</v>
      </c>
      <c r="E46" s="8" t="s">
        <v>222</v>
      </c>
      <c r="F46" s="8" t="s">
        <v>222</v>
      </c>
      <c r="G46" s="9">
        <v>5</v>
      </c>
      <c r="H46" s="8" t="s">
        <v>1356</v>
      </c>
      <c r="I46" s="8" t="s">
        <v>1357</v>
      </c>
      <c r="J46" s="9">
        <v>189.29</v>
      </c>
      <c r="K46" s="8" t="s">
        <v>1358</v>
      </c>
    </row>
    <row r="47" spans="1:11">
      <c r="A47" s="3" t="s">
        <v>982</v>
      </c>
      <c r="B47" s="3" t="s">
        <v>222</v>
      </c>
      <c r="C47" s="8" t="s">
        <v>222</v>
      </c>
      <c r="D47" s="8" t="s">
        <v>222</v>
      </c>
      <c r="E47" s="8" t="s">
        <v>222</v>
      </c>
      <c r="F47" s="8" t="s">
        <v>222</v>
      </c>
      <c r="G47" s="9">
        <v>4</v>
      </c>
      <c r="H47" s="8" t="s">
        <v>1359</v>
      </c>
      <c r="I47" s="8" t="s">
        <v>1360</v>
      </c>
      <c r="J47" s="9">
        <v>64.26</v>
      </c>
      <c r="K47" s="8" t="s">
        <v>1361</v>
      </c>
    </row>
    <row r="48" spans="1:11">
      <c r="A48" s="3" t="s">
        <v>743</v>
      </c>
      <c r="B48" s="3" t="s">
        <v>222</v>
      </c>
      <c r="C48" s="8" t="s">
        <v>222</v>
      </c>
      <c r="D48" s="8" t="s">
        <v>222</v>
      </c>
      <c r="E48" s="8" t="s">
        <v>222</v>
      </c>
      <c r="F48" s="8" t="s">
        <v>222</v>
      </c>
      <c r="G48" s="9">
        <v>11</v>
      </c>
      <c r="H48" s="8" t="s">
        <v>1362</v>
      </c>
      <c r="I48" s="8" t="s">
        <v>1363</v>
      </c>
      <c r="J48" s="9">
        <v>172.26</v>
      </c>
      <c r="K48" s="8" t="s">
        <v>1364</v>
      </c>
    </row>
    <row r="49" spans="1:11">
      <c r="A49" s="3" t="s">
        <v>764</v>
      </c>
      <c r="B49" s="3" t="s">
        <v>222</v>
      </c>
      <c r="C49" s="8" t="s">
        <v>222</v>
      </c>
      <c r="D49" s="8" t="s">
        <v>222</v>
      </c>
      <c r="E49" s="8" t="s">
        <v>222</v>
      </c>
      <c r="F49" s="8" t="s">
        <v>222</v>
      </c>
      <c r="G49" s="9">
        <v>10</v>
      </c>
      <c r="H49" s="8" t="s">
        <v>1365</v>
      </c>
      <c r="I49" s="8" t="s">
        <v>1366</v>
      </c>
      <c r="J49" s="9">
        <v>140.3</v>
      </c>
      <c r="K49" s="8" t="s">
        <v>1367</v>
      </c>
    </row>
    <row r="50" spans="1:11">
      <c r="A50" s="3" t="s">
        <v>841</v>
      </c>
      <c r="B50" s="3" t="s">
        <v>222</v>
      </c>
      <c r="C50" s="8" t="s">
        <v>222</v>
      </c>
      <c r="D50" s="8" t="s">
        <v>222</v>
      </c>
      <c r="E50" s="8" t="s">
        <v>222</v>
      </c>
      <c r="F50" s="8" t="s">
        <v>222</v>
      </c>
      <c r="G50" s="9">
        <v>6</v>
      </c>
      <c r="H50" s="8" t="s">
        <v>1368</v>
      </c>
      <c r="I50" s="8" t="s">
        <v>1369</v>
      </c>
      <c r="J50" s="9">
        <v>81.92</v>
      </c>
      <c r="K50" s="8" t="s">
        <v>1370</v>
      </c>
    </row>
    <row r="51" spans="1:11">
      <c r="A51" s="3" t="s">
        <v>776</v>
      </c>
      <c r="B51" s="3" t="s">
        <v>222</v>
      </c>
      <c r="C51" s="8" t="s">
        <v>222</v>
      </c>
      <c r="D51" s="8" t="s">
        <v>222</v>
      </c>
      <c r="E51" s="8" t="s">
        <v>222</v>
      </c>
      <c r="F51" s="8" t="s">
        <v>222</v>
      </c>
      <c r="G51" s="9">
        <v>9</v>
      </c>
      <c r="H51" s="8" t="s">
        <v>1371</v>
      </c>
      <c r="I51" s="8" t="s">
        <v>1372</v>
      </c>
      <c r="J51" s="9">
        <v>101.3</v>
      </c>
      <c r="K51" s="8" t="s">
        <v>1373</v>
      </c>
    </row>
    <row r="52" spans="1:11">
      <c r="A52" s="3" t="s">
        <v>985</v>
      </c>
      <c r="B52" s="3" t="s">
        <v>222</v>
      </c>
      <c r="C52" s="8" t="s">
        <v>222</v>
      </c>
      <c r="D52" s="8" t="s">
        <v>222</v>
      </c>
      <c r="E52" s="8" t="s">
        <v>222</v>
      </c>
      <c r="F52" s="8" t="s">
        <v>222</v>
      </c>
      <c r="G52" s="9">
        <v>4</v>
      </c>
      <c r="H52" s="8" t="s">
        <v>1374</v>
      </c>
      <c r="I52" s="8" t="s">
        <v>1375</v>
      </c>
      <c r="J52" s="9">
        <v>41.89</v>
      </c>
      <c r="K52" s="8" t="s">
        <v>1376</v>
      </c>
    </row>
    <row r="53" spans="1:11">
      <c r="A53" s="3" t="s">
        <v>711</v>
      </c>
      <c r="B53" s="3" t="s">
        <v>222</v>
      </c>
      <c r="C53" s="8" t="s">
        <v>222</v>
      </c>
      <c r="D53" s="8" t="s">
        <v>222</v>
      </c>
      <c r="E53" s="8" t="s">
        <v>222</v>
      </c>
      <c r="F53" s="8" t="s">
        <v>222</v>
      </c>
      <c r="G53" s="9">
        <v>17</v>
      </c>
      <c r="H53" s="8" t="s">
        <v>1377</v>
      </c>
      <c r="I53" s="8" t="s">
        <v>1378</v>
      </c>
      <c r="J53" s="9">
        <v>166.21</v>
      </c>
      <c r="K53" s="8" t="s">
        <v>1379</v>
      </c>
    </row>
    <row r="54" spans="1:11">
      <c r="A54" s="3" t="s">
        <v>1104</v>
      </c>
      <c r="B54" s="3" t="s">
        <v>222</v>
      </c>
      <c r="C54" s="8" t="s">
        <v>222</v>
      </c>
      <c r="D54" s="8" t="s">
        <v>222</v>
      </c>
      <c r="E54" s="8" t="s">
        <v>222</v>
      </c>
      <c r="F54" s="8" t="s">
        <v>222</v>
      </c>
      <c r="G54" s="9">
        <v>3</v>
      </c>
      <c r="H54" s="8" t="s">
        <v>1380</v>
      </c>
      <c r="I54" s="8" t="s">
        <v>1381</v>
      </c>
      <c r="J54" s="9">
        <v>24.23</v>
      </c>
      <c r="K54" s="8" t="s">
        <v>1382</v>
      </c>
    </row>
    <row r="55" spans="1:11">
      <c r="A55" s="3" t="s">
        <v>865</v>
      </c>
      <c r="B55" s="3" t="s">
        <v>222</v>
      </c>
      <c r="C55" s="8" t="s">
        <v>222</v>
      </c>
      <c r="D55" s="8" t="s">
        <v>222</v>
      </c>
      <c r="E55" s="8" t="s">
        <v>222</v>
      </c>
      <c r="F55" s="8" t="s">
        <v>222</v>
      </c>
      <c r="G55" s="9">
        <v>6</v>
      </c>
      <c r="H55" s="8" t="s">
        <v>1383</v>
      </c>
      <c r="I55" s="8" t="s">
        <v>1384</v>
      </c>
      <c r="J55" s="9">
        <v>44.88</v>
      </c>
      <c r="K55" s="8" t="s">
        <v>1385</v>
      </c>
    </row>
    <row r="56" spans="1:11">
      <c r="A56" s="3" t="s">
        <v>957</v>
      </c>
      <c r="B56" s="3" t="s">
        <v>222</v>
      </c>
      <c r="C56" s="8" t="s">
        <v>222</v>
      </c>
      <c r="D56" s="8" t="s">
        <v>222</v>
      </c>
      <c r="E56" s="8" t="s">
        <v>222</v>
      </c>
      <c r="F56" s="8" t="s">
        <v>222</v>
      </c>
      <c r="G56" s="9">
        <v>4</v>
      </c>
      <c r="H56" s="8" t="s">
        <v>1386</v>
      </c>
      <c r="I56" s="8" t="s">
        <v>1387</v>
      </c>
      <c r="J56" s="9">
        <v>23.36</v>
      </c>
      <c r="K56" s="8" t="s">
        <v>1388</v>
      </c>
    </row>
    <row r="57" spans="1:11">
      <c r="A57" s="3" t="s">
        <v>951</v>
      </c>
      <c r="B57" s="3" t="s">
        <v>222</v>
      </c>
      <c r="C57" s="8" t="s">
        <v>222</v>
      </c>
      <c r="D57" s="8" t="s">
        <v>222</v>
      </c>
      <c r="E57" s="8" t="s">
        <v>222</v>
      </c>
      <c r="F57" s="8" t="s">
        <v>222</v>
      </c>
      <c r="G57" s="9">
        <v>4</v>
      </c>
      <c r="H57" s="8" t="s">
        <v>1389</v>
      </c>
      <c r="I57" s="8" t="s">
        <v>1390</v>
      </c>
      <c r="J57" s="9">
        <v>20.92</v>
      </c>
      <c r="K57" s="8" t="s">
        <v>1391</v>
      </c>
    </row>
    <row r="58" spans="1:11">
      <c r="A58" s="3" t="s">
        <v>775</v>
      </c>
      <c r="B58" s="3" t="s">
        <v>222</v>
      </c>
      <c r="C58" s="8" t="s">
        <v>222</v>
      </c>
      <c r="D58" s="8" t="s">
        <v>222</v>
      </c>
      <c r="E58" s="8" t="s">
        <v>222</v>
      </c>
      <c r="F58" s="8" t="s">
        <v>222</v>
      </c>
      <c r="G58" s="9">
        <v>9</v>
      </c>
      <c r="H58" s="8" t="s">
        <v>1392</v>
      </c>
      <c r="I58" s="8" t="s">
        <v>1393</v>
      </c>
      <c r="J58" s="9">
        <v>38.09</v>
      </c>
      <c r="K58" s="8" t="s">
        <v>1394</v>
      </c>
    </row>
    <row r="59" spans="1:11">
      <c r="A59" s="3" t="s">
        <v>461</v>
      </c>
      <c r="B59" s="3" t="s">
        <v>222</v>
      </c>
      <c r="C59" s="8" t="s">
        <v>222</v>
      </c>
      <c r="D59" s="8" t="s">
        <v>222</v>
      </c>
      <c r="E59" s="8" t="s">
        <v>222</v>
      </c>
      <c r="F59" s="8" t="s">
        <v>222</v>
      </c>
      <c r="G59" s="9">
        <v>52</v>
      </c>
      <c r="H59" s="8" t="s">
        <v>1395</v>
      </c>
      <c r="I59" s="8" t="s">
        <v>1396</v>
      </c>
      <c r="J59" s="9">
        <v>203.65</v>
      </c>
      <c r="K59" s="8" t="s">
        <v>1397</v>
      </c>
    </row>
    <row r="60" spans="1:11">
      <c r="A60" s="3" t="s">
        <v>960</v>
      </c>
      <c r="B60" s="3" t="s">
        <v>222</v>
      </c>
      <c r="C60" s="8" t="s">
        <v>222</v>
      </c>
      <c r="D60" s="8" t="s">
        <v>222</v>
      </c>
      <c r="E60" s="8" t="s">
        <v>222</v>
      </c>
      <c r="F60" s="8" t="s">
        <v>222</v>
      </c>
      <c r="G60" s="9">
        <v>4</v>
      </c>
      <c r="H60" s="8" t="s">
        <v>1398</v>
      </c>
      <c r="I60" s="8" t="s">
        <v>1399</v>
      </c>
      <c r="J60" s="9">
        <v>13.55</v>
      </c>
      <c r="K60" s="8" t="s">
        <v>1400</v>
      </c>
    </row>
    <row r="61" spans="1:11">
      <c r="A61" s="3" t="s">
        <v>815</v>
      </c>
      <c r="B61" s="3" t="s">
        <v>222</v>
      </c>
      <c r="C61" s="8" t="s">
        <v>222</v>
      </c>
      <c r="D61" s="8" t="s">
        <v>222</v>
      </c>
      <c r="E61" s="8" t="s">
        <v>222</v>
      </c>
      <c r="F61" s="8" t="s">
        <v>222</v>
      </c>
      <c r="G61" s="9">
        <v>7</v>
      </c>
      <c r="H61" s="8" t="s">
        <v>1401</v>
      </c>
      <c r="I61" s="8" t="s">
        <v>1402</v>
      </c>
      <c r="J61" s="9">
        <v>14.7</v>
      </c>
      <c r="K61" s="8" t="s">
        <v>1403</v>
      </c>
    </row>
    <row r="62" spans="1:11">
      <c r="A62" s="3" t="s">
        <v>829</v>
      </c>
      <c r="B62" s="3" t="s">
        <v>222</v>
      </c>
      <c r="C62" s="8" t="s">
        <v>222</v>
      </c>
      <c r="D62" s="8" t="s">
        <v>222</v>
      </c>
      <c r="E62" s="8" t="s">
        <v>222</v>
      </c>
      <c r="F62" s="8" t="s">
        <v>222</v>
      </c>
      <c r="G62" s="9">
        <v>6</v>
      </c>
      <c r="H62" s="8" t="s">
        <v>1404</v>
      </c>
      <c r="I62" s="8" t="s">
        <v>1405</v>
      </c>
      <c r="J62" s="9">
        <v>12.09</v>
      </c>
      <c r="K62" s="8" t="s">
        <v>1406</v>
      </c>
    </row>
    <row r="63" spans="1:11">
      <c r="A63" s="3" t="s">
        <v>901</v>
      </c>
      <c r="B63" s="3" t="s">
        <v>222</v>
      </c>
      <c r="C63" s="8" t="s">
        <v>222</v>
      </c>
      <c r="D63" s="8" t="s">
        <v>222</v>
      </c>
      <c r="E63" s="8" t="s">
        <v>222</v>
      </c>
      <c r="F63" s="8" t="s">
        <v>222</v>
      </c>
      <c r="G63" s="9">
        <v>5</v>
      </c>
      <c r="H63" s="8" t="s">
        <v>1407</v>
      </c>
      <c r="I63" s="8" t="s">
        <v>1408</v>
      </c>
      <c r="J63" s="9">
        <v>9.96</v>
      </c>
      <c r="K63" s="8" t="s">
        <v>1409</v>
      </c>
    </row>
    <row r="64" spans="1:11">
      <c r="A64" s="3" t="s">
        <v>1061</v>
      </c>
      <c r="B64" s="3" t="s">
        <v>222</v>
      </c>
      <c r="C64" s="8" t="s">
        <v>222</v>
      </c>
      <c r="D64" s="8" t="s">
        <v>222</v>
      </c>
      <c r="E64" s="8" t="s">
        <v>222</v>
      </c>
      <c r="F64" s="8" t="s">
        <v>222</v>
      </c>
      <c r="G64" s="9">
        <v>3</v>
      </c>
      <c r="H64" s="8" t="s">
        <v>1410</v>
      </c>
      <c r="I64" s="8" t="s">
        <v>1411</v>
      </c>
      <c r="J64" s="9">
        <v>5.34</v>
      </c>
      <c r="K64" s="8" t="s">
        <v>1412</v>
      </c>
    </row>
    <row r="65" spans="1:11">
      <c r="A65" s="3" t="s">
        <v>735</v>
      </c>
      <c r="B65" s="3" t="s">
        <v>222</v>
      </c>
      <c r="C65" s="8" t="s">
        <v>222</v>
      </c>
      <c r="D65" s="8" t="s">
        <v>222</v>
      </c>
      <c r="E65" s="8" t="s">
        <v>222</v>
      </c>
      <c r="F65" s="8" t="s">
        <v>222</v>
      </c>
      <c r="G65" s="9">
        <v>12</v>
      </c>
      <c r="H65" s="8" t="s">
        <v>1413</v>
      </c>
      <c r="I65" s="8" t="s">
        <v>1414</v>
      </c>
      <c r="J65" s="9">
        <v>18.49</v>
      </c>
      <c r="K65" s="8" t="s">
        <v>1415</v>
      </c>
    </row>
    <row r="66" spans="1:11">
      <c r="A66" s="3" t="s">
        <v>326</v>
      </c>
      <c r="B66" s="3" t="s">
        <v>222</v>
      </c>
      <c r="C66" s="8" t="s">
        <v>222</v>
      </c>
      <c r="D66" s="8" t="s">
        <v>222</v>
      </c>
      <c r="E66" s="8" t="s">
        <v>222</v>
      </c>
      <c r="F66" s="8" t="s">
        <v>222</v>
      </c>
      <c r="G66" s="9">
        <v>122</v>
      </c>
      <c r="H66" s="8" t="s">
        <v>1416</v>
      </c>
      <c r="I66" s="8" t="s">
        <v>1417</v>
      </c>
      <c r="J66" s="9">
        <v>125.21</v>
      </c>
      <c r="K66" s="8" t="s">
        <v>1418</v>
      </c>
    </row>
    <row r="67" spans="1:11">
      <c r="A67" s="3" t="s">
        <v>545</v>
      </c>
      <c r="B67" s="3" t="s">
        <v>222</v>
      </c>
      <c r="C67" s="8" t="s">
        <v>222</v>
      </c>
      <c r="D67" s="8" t="s">
        <v>222</v>
      </c>
      <c r="E67" s="8" t="s">
        <v>222</v>
      </c>
      <c r="F67" s="8" t="s">
        <v>222</v>
      </c>
      <c r="G67" s="9">
        <v>14</v>
      </c>
      <c r="H67" s="8" t="s">
        <v>1419</v>
      </c>
      <c r="I67" s="8" t="s">
        <v>1420</v>
      </c>
      <c r="J67" s="9">
        <v>11.17</v>
      </c>
      <c r="K67" s="8" t="s">
        <v>1421</v>
      </c>
    </row>
    <row r="68" spans="1:11">
      <c r="A68" s="3" t="s">
        <v>428</v>
      </c>
      <c r="B68" s="3" t="s">
        <v>222</v>
      </c>
      <c r="C68" s="8" t="s">
        <v>222</v>
      </c>
      <c r="D68" s="8" t="s">
        <v>222</v>
      </c>
      <c r="E68" s="8" t="s">
        <v>222</v>
      </c>
      <c r="F68" s="8" t="s">
        <v>222</v>
      </c>
      <c r="G68" s="9">
        <v>33</v>
      </c>
      <c r="H68" s="8" t="s">
        <v>1422</v>
      </c>
      <c r="I68" s="8" t="s">
        <v>1423</v>
      </c>
      <c r="J68" s="9">
        <v>22.06</v>
      </c>
      <c r="K68" s="8" t="s">
        <v>1424</v>
      </c>
    </row>
    <row r="69" spans="1:11">
      <c r="A69" s="3" t="s">
        <v>536</v>
      </c>
      <c r="B69" s="3" t="s">
        <v>222</v>
      </c>
      <c r="C69" s="8" t="s">
        <v>222</v>
      </c>
      <c r="D69" s="8" t="s">
        <v>222</v>
      </c>
      <c r="E69" s="8" t="s">
        <v>222</v>
      </c>
      <c r="F69" s="8" t="s">
        <v>222</v>
      </c>
      <c r="G69" s="9">
        <v>24</v>
      </c>
      <c r="H69" s="8" t="s">
        <v>1425</v>
      </c>
      <c r="I69" s="8" t="s">
        <v>1426</v>
      </c>
      <c r="J69" s="9">
        <v>12.24</v>
      </c>
      <c r="K69" s="8" t="s">
        <v>1427</v>
      </c>
    </row>
    <row r="70" spans="1:11">
      <c r="A70" s="3" t="s">
        <v>563</v>
      </c>
      <c r="B70" s="3" t="s">
        <v>222</v>
      </c>
      <c r="C70" s="8" t="s">
        <v>222</v>
      </c>
      <c r="D70" s="8" t="s">
        <v>222</v>
      </c>
      <c r="E70" s="8" t="s">
        <v>222</v>
      </c>
      <c r="F70" s="8" t="s">
        <v>222</v>
      </c>
      <c r="G70" s="9">
        <v>14</v>
      </c>
      <c r="H70" s="8" t="s">
        <v>1428</v>
      </c>
      <c r="I70" s="8" t="s">
        <v>1429</v>
      </c>
      <c r="J70" s="9">
        <v>5.3</v>
      </c>
      <c r="K70" s="8" t="s">
        <v>1430</v>
      </c>
    </row>
    <row r="71" spans="1:11">
      <c r="A71" s="3" t="s">
        <v>347</v>
      </c>
      <c r="B71" s="3" t="s">
        <v>222</v>
      </c>
      <c r="C71" s="8" t="s">
        <v>222</v>
      </c>
      <c r="D71" s="8" t="s">
        <v>222</v>
      </c>
      <c r="E71" s="8" t="s">
        <v>222</v>
      </c>
      <c r="F71" s="8" t="s">
        <v>222</v>
      </c>
      <c r="G71" s="9">
        <v>58</v>
      </c>
      <c r="H71" s="8" t="s">
        <v>1431</v>
      </c>
      <c r="I71" s="8" t="s">
        <v>1432</v>
      </c>
      <c r="J71" s="9">
        <v>9.08</v>
      </c>
      <c r="K71" s="8" t="s">
        <v>1433</v>
      </c>
    </row>
    <row r="72" spans="1:11">
      <c r="A72" s="3" t="s">
        <v>385</v>
      </c>
      <c r="B72" s="3" t="s">
        <v>222</v>
      </c>
      <c r="C72" s="8" t="s">
        <v>222</v>
      </c>
      <c r="D72" s="8" t="s">
        <v>222</v>
      </c>
      <c r="E72" s="8" t="s">
        <v>222</v>
      </c>
      <c r="F72" s="8" t="s">
        <v>222</v>
      </c>
      <c r="G72" s="9">
        <v>27</v>
      </c>
      <c r="H72" s="8" t="s">
        <v>1434</v>
      </c>
      <c r="I72" s="8" t="s">
        <v>1435</v>
      </c>
      <c r="J72" s="9">
        <v>4.16</v>
      </c>
      <c r="K72" s="8" t="s">
        <v>1436</v>
      </c>
    </row>
    <row r="73" spans="1:11">
      <c r="A73" s="6" t="s">
        <v>67</v>
      </c>
      <c r="B73" s="7"/>
      <c r="C73" s="8"/>
      <c r="D73" s="8"/>
      <c r="E73" s="9"/>
      <c r="F73" s="8"/>
      <c r="G73" s="8"/>
      <c r="H73" s="8"/>
      <c r="I73" s="8"/>
      <c r="J73" s="8"/>
      <c r="K73" s="8"/>
    </row>
    <row r="74" spans="1:11">
      <c r="A74" s="3" t="s">
        <v>240</v>
      </c>
      <c r="B74" s="7">
        <v>227</v>
      </c>
      <c r="C74" s="8" t="s">
        <v>1437</v>
      </c>
      <c r="D74" s="8" t="s">
        <v>1438</v>
      </c>
      <c r="E74" s="9">
        <v>33856.09</v>
      </c>
      <c r="F74" s="8" t="s">
        <v>1439</v>
      </c>
      <c r="G74" s="8" t="s">
        <v>222</v>
      </c>
      <c r="H74" s="8" t="s">
        <v>222</v>
      </c>
      <c r="I74" s="8" t="s">
        <v>222</v>
      </c>
      <c r="J74" s="8" t="s">
        <v>222</v>
      </c>
      <c r="K74" s="8" t="s">
        <v>222</v>
      </c>
    </row>
    <row r="75" spans="1:11">
      <c r="A75" s="3" t="s">
        <v>228</v>
      </c>
      <c r="B75" s="7">
        <v>1065</v>
      </c>
      <c r="C75" s="8" t="s">
        <v>1440</v>
      </c>
      <c r="D75" s="8" t="s">
        <v>1441</v>
      </c>
      <c r="E75" s="9">
        <v>124215.97</v>
      </c>
      <c r="F75" s="8" t="s">
        <v>1442</v>
      </c>
      <c r="G75" s="8" t="s">
        <v>222</v>
      </c>
      <c r="H75" s="8" t="s">
        <v>222</v>
      </c>
      <c r="I75" s="8" t="s">
        <v>222</v>
      </c>
      <c r="J75" s="8" t="s">
        <v>222</v>
      </c>
      <c r="K75" s="8" t="s">
        <v>222</v>
      </c>
    </row>
    <row r="76" spans="1:11">
      <c r="A76" s="3" t="s">
        <v>298</v>
      </c>
      <c r="B76" s="7">
        <v>35</v>
      </c>
      <c r="C76" s="8" t="s">
        <v>1443</v>
      </c>
      <c r="D76" s="8" t="s">
        <v>1444</v>
      </c>
      <c r="E76" s="9">
        <v>3881.38</v>
      </c>
      <c r="F76" s="8" t="s">
        <v>1445</v>
      </c>
      <c r="G76" s="8" t="s">
        <v>222</v>
      </c>
      <c r="H76" s="8" t="s">
        <v>222</v>
      </c>
      <c r="I76" s="8" t="s">
        <v>222</v>
      </c>
      <c r="J76" s="8" t="s">
        <v>222</v>
      </c>
      <c r="K76" s="8" t="s">
        <v>222</v>
      </c>
    </row>
    <row r="77" spans="1:11">
      <c r="A77" s="3" t="s">
        <v>234</v>
      </c>
      <c r="B77" s="7">
        <v>591</v>
      </c>
      <c r="C77" s="8" t="s">
        <v>1446</v>
      </c>
      <c r="D77" s="8" t="s">
        <v>1447</v>
      </c>
      <c r="E77" s="9">
        <v>29763.64</v>
      </c>
      <c r="F77" s="8" t="s">
        <v>1448</v>
      </c>
      <c r="G77" s="8" t="s">
        <v>222</v>
      </c>
      <c r="H77" s="8" t="s">
        <v>222</v>
      </c>
      <c r="I77" s="8" t="s">
        <v>222</v>
      </c>
      <c r="J77" s="8" t="s">
        <v>222</v>
      </c>
      <c r="K77" s="8" t="s">
        <v>222</v>
      </c>
    </row>
    <row r="78" spans="1:11">
      <c r="A78" s="3" t="s">
        <v>229</v>
      </c>
      <c r="B78" s="7">
        <v>1051</v>
      </c>
      <c r="C78" s="8" t="s">
        <v>1449</v>
      </c>
      <c r="D78" s="8" t="s">
        <v>1450</v>
      </c>
      <c r="E78" s="9">
        <v>51670.76</v>
      </c>
      <c r="F78" s="8" t="s">
        <v>1451</v>
      </c>
      <c r="G78" s="9">
        <v>2039</v>
      </c>
      <c r="H78" s="8" t="s">
        <v>1452</v>
      </c>
      <c r="I78" s="8" t="s">
        <v>1453</v>
      </c>
      <c r="J78" s="9">
        <v>84782.87</v>
      </c>
      <c r="K78" s="8" t="s">
        <v>1454</v>
      </c>
    </row>
    <row r="79" spans="1:11">
      <c r="A79" s="3" t="s">
        <v>395</v>
      </c>
      <c r="B79" s="7">
        <v>11</v>
      </c>
      <c r="C79" s="8" t="s">
        <v>1455</v>
      </c>
      <c r="D79" s="8" t="s">
        <v>1456</v>
      </c>
      <c r="E79" s="9">
        <v>423.92</v>
      </c>
      <c r="F79" s="8" t="s">
        <v>1457</v>
      </c>
      <c r="G79" s="9">
        <v>22</v>
      </c>
      <c r="H79" s="8" t="s">
        <v>1458</v>
      </c>
      <c r="I79" s="8" t="s">
        <v>1459</v>
      </c>
      <c r="J79" s="9">
        <v>1019.77</v>
      </c>
      <c r="K79" s="8" t="s">
        <v>1460</v>
      </c>
    </row>
    <row r="80" spans="1:11">
      <c r="A80" s="3" t="s">
        <v>337</v>
      </c>
      <c r="B80" s="7">
        <v>19</v>
      </c>
      <c r="C80" s="8" t="s">
        <v>1461</v>
      </c>
      <c r="D80" s="8" t="s">
        <v>1462</v>
      </c>
      <c r="E80" s="9">
        <v>515.9</v>
      </c>
      <c r="F80" s="8" t="s">
        <v>1463</v>
      </c>
      <c r="G80" s="8" t="s">
        <v>222</v>
      </c>
      <c r="H80" s="8" t="s">
        <v>222</v>
      </c>
      <c r="I80" s="8" t="s">
        <v>222</v>
      </c>
      <c r="J80" s="8" t="s">
        <v>222</v>
      </c>
      <c r="K80" s="8" t="s">
        <v>222</v>
      </c>
    </row>
    <row r="81" spans="1:11">
      <c r="A81" s="3" t="s">
        <v>543</v>
      </c>
      <c r="B81" s="7">
        <v>5</v>
      </c>
      <c r="C81" s="8" t="s">
        <v>1464</v>
      </c>
      <c r="D81" s="8" t="s">
        <v>1465</v>
      </c>
      <c r="E81" s="9">
        <v>133.61</v>
      </c>
      <c r="F81" s="8" t="s">
        <v>1466</v>
      </c>
      <c r="G81" s="8" t="s">
        <v>222</v>
      </c>
      <c r="H81" s="8" t="s">
        <v>222</v>
      </c>
      <c r="I81" s="8" t="s">
        <v>222</v>
      </c>
      <c r="J81" s="8" t="s">
        <v>222</v>
      </c>
      <c r="K81" s="8" t="s">
        <v>222</v>
      </c>
    </row>
    <row r="82" spans="1:11">
      <c r="A82" s="3" t="s">
        <v>445</v>
      </c>
      <c r="B82" s="7">
        <v>8</v>
      </c>
      <c r="C82" s="8" t="s">
        <v>1467</v>
      </c>
      <c r="D82" s="8" t="s">
        <v>1468</v>
      </c>
      <c r="E82" s="9">
        <v>104.32</v>
      </c>
      <c r="F82" s="8" t="s">
        <v>1469</v>
      </c>
      <c r="G82" s="9">
        <v>17</v>
      </c>
      <c r="H82" s="8" t="s">
        <v>1470</v>
      </c>
      <c r="I82" s="8" t="s">
        <v>1471</v>
      </c>
      <c r="J82" s="9">
        <v>213.64</v>
      </c>
      <c r="K82" s="8" t="s">
        <v>1472</v>
      </c>
    </row>
    <row r="83" spans="1:11">
      <c r="A83" s="3" t="s">
        <v>550</v>
      </c>
      <c r="B83" s="7">
        <v>4</v>
      </c>
      <c r="C83" s="8" t="s">
        <v>1473</v>
      </c>
      <c r="D83" s="8" t="s">
        <v>1474</v>
      </c>
      <c r="E83" s="9">
        <v>35.35</v>
      </c>
      <c r="F83" s="8" t="s">
        <v>1475</v>
      </c>
      <c r="G83" s="8" t="s">
        <v>222</v>
      </c>
      <c r="H83" s="8" t="s">
        <v>222</v>
      </c>
      <c r="I83" s="8" t="s">
        <v>222</v>
      </c>
      <c r="J83" s="8" t="s">
        <v>222</v>
      </c>
      <c r="K83" s="8" t="s">
        <v>222</v>
      </c>
    </row>
    <row r="84" spans="1:11">
      <c r="A84" s="3" t="s">
        <v>343</v>
      </c>
      <c r="B84" s="7">
        <v>18</v>
      </c>
      <c r="C84" s="8" t="s">
        <v>1476</v>
      </c>
      <c r="D84" s="8" t="s">
        <v>1477</v>
      </c>
      <c r="E84" s="9">
        <v>141.41</v>
      </c>
      <c r="F84" s="8" t="s">
        <v>1478</v>
      </c>
      <c r="G84" s="9">
        <v>191</v>
      </c>
      <c r="H84" s="8" t="s">
        <v>1479</v>
      </c>
      <c r="I84" s="8" t="s">
        <v>1480</v>
      </c>
      <c r="J84" s="9">
        <v>7796.31</v>
      </c>
      <c r="K84" s="8" t="s">
        <v>1481</v>
      </c>
    </row>
    <row r="85" spans="1:11">
      <c r="A85" s="3" t="s">
        <v>236</v>
      </c>
      <c r="B85" s="7">
        <v>431</v>
      </c>
      <c r="C85" s="8" t="s">
        <v>1482</v>
      </c>
      <c r="D85" s="8" t="s">
        <v>1483</v>
      </c>
      <c r="E85" s="9">
        <v>3163.69</v>
      </c>
      <c r="F85" s="8" t="s">
        <v>1484</v>
      </c>
      <c r="G85" s="8" t="s">
        <v>222</v>
      </c>
      <c r="H85" s="8" t="s">
        <v>222</v>
      </c>
      <c r="I85" s="8" t="s">
        <v>222</v>
      </c>
      <c r="J85" s="8" t="s">
        <v>222</v>
      </c>
      <c r="K85" s="8" t="s">
        <v>222</v>
      </c>
    </row>
    <row r="86" spans="1:11">
      <c r="A86" s="3" t="s">
        <v>611</v>
      </c>
      <c r="B86" s="7">
        <v>3</v>
      </c>
      <c r="C86" s="8" t="s">
        <v>1485</v>
      </c>
      <c r="D86" s="8" t="s">
        <v>1486</v>
      </c>
      <c r="E86" s="9">
        <v>13.53</v>
      </c>
      <c r="F86" s="8" t="s">
        <v>1487</v>
      </c>
      <c r="G86" s="8" t="s">
        <v>222</v>
      </c>
      <c r="H86" s="8" t="s">
        <v>222</v>
      </c>
      <c r="I86" s="8" t="s">
        <v>222</v>
      </c>
      <c r="J86" s="8" t="s">
        <v>222</v>
      </c>
      <c r="K86" s="8" t="s">
        <v>222</v>
      </c>
    </row>
    <row r="87" spans="1:11">
      <c r="A87" s="3" t="s">
        <v>230</v>
      </c>
      <c r="B87" s="7">
        <v>314</v>
      </c>
      <c r="C87" s="8" t="s">
        <v>1488</v>
      </c>
      <c r="D87" s="8" t="s">
        <v>1489</v>
      </c>
      <c r="E87" s="9">
        <v>1177.56</v>
      </c>
      <c r="F87" s="8" t="s">
        <v>1490</v>
      </c>
      <c r="G87" s="9">
        <v>258</v>
      </c>
      <c r="H87" s="8" t="s">
        <v>1491</v>
      </c>
      <c r="I87" s="8" t="s">
        <v>1492</v>
      </c>
      <c r="J87" s="9">
        <v>120.09</v>
      </c>
      <c r="K87" s="8" t="s">
        <v>1493</v>
      </c>
    </row>
    <row r="88" spans="1:11">
      <c r="A88" s="3" t="s">
        <v>251</v>
      </c>
      <c r="B88" s="7">
        <v>102</v>
      </c>
      <c r="C88" s="8" t="s">
        <v>1494</v>
      </c>
      <c r="D88" s="8" t="s">
        <v>1495</v>
      </c>
      <c r="E88" s="9">
        <v>271.64</v>
      </c>
      <c r="F88" s="8" t="s">
        <v>1496</v>
      </c>
      <c r="G88" s="9">
        <v>113</v>
      </c>
      <c r="H88" s="8" t="s">
        <v>1497</v>
      </c>
      <c r="I88" s="8" t="s">
        <v>1498</v>
      </c>
      <c r="J88" s="9">
        <v>37.42</v>
      </c>
      <c r="K88" s="8" t="s">
        <v>1499</v>
      </c>
    </row>
    <row r="89" spans="1:11">
      <c r="A89" s="3" t="s">
        <v>239</v>
      </c>
      <c r="B89" s="7">
        <v>322</v>
      </c>
      <c r="C89" s="8" t="s">
        <v>1500</v>
      </c>
      <c r="D89" s="8" t="s">
        <v>1501</v>
      </c>
      <c r="E89" s="9">
        <v>798.84</v>
      </c>
      <c r="F89" s="8" t="s">
        <v>1502</v>
      </c>
      <c r="G89" s="8" t="s">
        <v>222</v>
      </c>
      <c r="H89" s="8" t="s">
        <v>222</v>
      </c>
      <c r="I89" s="8" t="s">
        <v>222</v>
      </c>
      <c r="J89" s="8" t="s">
        <v>222</v>
      </c>
      <c r="K89" s="8" t="s">
        <v>222</v>
      </c>
    </row>
    <row r="90" spans="1:11">
      <c r="A90" s="3" t="s">
        <v>235</v>
      </c>
      <c r="B90" s="7">
        <v>590</v>
      </c>
      <c r="C90" s="8" t="s">
        <v>1503</v>
      </c>
      <c r="D90" s="8" t="s">
        <v>1504</v>
      </c>
      <c r="E90" s="9">
        <v>1021.51</v>
      </c>
      <c r="F90" s="8" t="s">
        <v>1505</v>
      </c>
      <c r="G90" s="9">
        <v>1767</v>
      </c>
      <c r="H90" s="8" t="s">
        <v>1506</v>
      </c>
      <c r="I90" s="8" t="s">
        <v>1507</v>
      </c>
      <c r="J90" s="9">
        <v>8290.7</v>
      </c>
      <c r="K90" s="8" t="s">
        <v>1508</v>
      </c>
    </row>
    <row r="91" spans="1:11">
      <c r="A91" s="3" t="s">
        <v>514</v>
      </c>
      <c r="B91" s="7">
        <v>5</v>
      </c>
      <c r="C91" s="8" t="s">
        <v>1509</v>
      </c>
      <c r="D91" s="8" t="s">
        <v>1510</v>
      </c>
      <c r="E91" s="9">
        <v>5.05</v>
      </c>
      <c r="F91" s="8" t="s">
        <v>1511</v>
      </c>
      <c r="G91" s="8" t="s">
        <v>222</v>
      </c>
      <c r="H91" s="8" t="s">
        <v>222</v>
      </c>
      <c r="I91" s="8" t="s">
        <v>222</v>
      </c>
      <c r="J91" s="8" t="s">
        <v>222</v>
      </c>
      <c r="K91" s="8" t="s">
        <v>222</v>
      </c>
    </row>
    <row r="92" spans="1:11">
      <c r="A92" s="3" t="s">
        <v>302</v>
      </c>
      <c r="B92" s="7">
        <v>33</v>
      </c>
      <c r="C92" s="8" t="s">
        <v>1512</v>
      </c>
      <c r="D92" s="8" t="s">
        <v>1513</v>
      </c>
      <c r="E92" s="9">
        <v>30.46</v>
      </c>
      <c r="F92" s="8" t="s">
        <v>1514</v>
      </c>
      <c r="G92" s="9">
        <v>374</v>
      </c>
      <c r="H92" s="8" t="s">
        <v>1515</v>
      </c>
      <c r="I92" s="8" t="s">
        <v>1516</v>
      </c>
      <c r="J92" s="9">
        <v>4206.64</v>
      </c>
      <c r="K92" s="8" t="s">
        <v>1517</v>
      </c>
    </row>
    <row r="93" spans="1:11">
      <c r="A93" s="3" t="s">
        <v>346</v>
      </c>
      <c r="B93" s="7">
        <v>18</v>
      </c>
      <c r="C93" s="8" t="s">
        <v>1518</v>
      </c>
      <c r="D93" s="8" t="s">
        <v>1519</v>
      </c>
      <c r="E93" s="9">
        <v>11.51</v>
      </c>
      <c r="F93" s="8" t="s">
        <v>1520</v>
      </c>
      <c r="G93" s="9">
        <v>94</v>
      </c>
      <c r="H93" s="8" t="s">
        <v>1521</v>
      </c>
      <c r="I93" s="8" t="s">
        <v>1522</v>
      </c>
      <c r="J93" s="9">
        <v>371.52</v>
      </c>
      <c r="K93" s="8" t="s">
        <v>1523</v>
      </c>
    </row>
    <row r="94" spans="1:11">
      <c r="A94" s="3" t="s">
        <v>250</v>
      </c>
      <c r="B94" s="7">
        <v>103</v>
      </c>
      <c r="C94" s="8" t="s">
        <v>1524</v>
      </c>
      <c r="D94" s="8" t="s">
        <v>1525</v>
      </c>
      <c r="E94" s="9">
        <v>13.03</v>
      </c>
      <c r="F94" s="8" t="s">
        <v>1526</v>
      </c>
      <c r="G94" s="9">
        <v>379</v>
      </c>
      <c r="H94" s="8" t="s">
        <v>1527</v>
      </c>
      <c r="I94" s="8" t="s">
        <v>1528</v>
      </c>
      <c r="J94" s="9">
        <v>316.85</v>
      </c>
      <c r="K94" s="8" t="s">
        <v>1529</v>
      </c>
    </row>
    <row r="95" spans="1:11">
      <c r="A95" s="3" t="s">
        <v>686</v>
      </c>
      <c r="B95" s="3" t="s">
        <v>222</v>
      </c>
      <c r="C95" s="8" t="s">
        <v>222</v>
      </c>
      <c r="D95" s="8" t="s">
        <v>222</v>
      </c>
      <c r="E95" s="8" t="s">
        <v>222</v>
      </c>
      <c r="F95" s="8" t="s">
        <v>222</v>
      </c>
      <c r="G95" s="9">
        <v>155</v>
      </c>
      <c r="H95" s="8" t="s">
        <v>1530</v>
      </c>
      <c r="I95" s="8" t="s">
        <v>1531</v>
      </c>
      <c r="J95" s="9">
        <v>28246.02</v>
      </c>
      <c r="K95" s="8" t="s">
        <v>1532</v>
      </c>
    </row>
    <row r="96" spans="1:11">
      <c r="A96" s="3" t="s">
        <v>755</v>
      </c>
      <c r="B96" s="3" t="s">
        <v>222</v>
      </c>
      <c r="C96" s="8" t="s">
        <v>222</v>
      </c>
      <c r="D96" s="8" t="s">
        <v>222</v>
      </c>
      <c r="E96" s="8" t="s">
        <v>222</v>
      </c>
      <c r="F96" s="8" t="s">
        <v>222</v>
      </c>
      <c r="G96" s="9">
        <v>11</v>
      </c>
      <c r="H96" s="8" t="s">
        <v>1533</v>
      </c>
      <c r="I96" s="8" t="s">
        <v>1534</v>
      </c>
      <c r="J96" s="9">
        <v>1416.21</v>
      </c>
      <c r="K96" s="8" t="s">
        <v>1535</v>
      </c>
    </row>
    <row r="97" spans="1:11">
      <c r="A97" s="3" t="s">
        <v>918</v>
      </c>
      <c r="B97" s="3" t="s">
        <v>222</v>
      </c>
      <c r="C97" s="8" t="s">
        <v>222</v>
      </c>
      <c r="D97" s="8" t="s">
        <v>222</v>
      </c>
      <c r="E97" s="8" t="s">
        <v>222</v>
      </c>
      <c r="F97" s="8" t="s">
        <v>222</v>
      </c>
      <c r="G97" s="9">
        <v>5</v>
      </c>
      <c r="H97" s="8" t="s">
        <v>1536</v>
      </c>
      <c r="I97" s="8" t="s">
        <v>1537</v>
      </c>
      <c r="J97" s="9">
        <v>245.37</v>
      </c>
      <c r="K97" s="8" t="s">
        <v>1538</v>
      </c>
    </row>
    <row r="98" spans="1:11">
      <c r="A98" s="3" t="s">
        <v>925</v>
      </c>
      <c r="B98" s="3" t="s">
        <v>222</v>
      </c>
      <c r="C98" s="8" t="s">
        <v>222</v>
      </c>
      <c r="D98" s="8" t="s">
        <v>222</v>
      </c>
      <c r="E98" s="8" t="s">
        <v>222</v>
      </c>
      <c r="F98" s="8" t="s">
        <v>222</v>
      </c>
      <c r="G98" s="9">
        <v>5</v>
      </c>
      <c r="H98" s="8" t="s">
        <v>1536</v>
      </c>
      <c r="I98" s="8" t="s">
        <v>1537</v>
      </c>
      <c r="J98" s="9">
        <v>245.37</v>
      </c>
      <c r="K98" s="8" t="s">
        <v>1538</v>
      </c>
    </row>
    <row r="99" spans="1:11">
      <c r="A99" s="3" t="s">
        <v>909</v>
      </c>
      <c r="B99" s="3" t="s">
        <v>222</v>
      </c>
      <c r="C99" s="8" t="s">
        <v>222</v>
      </c>
      <c r="D99" s="8" t="s">
        <v>222</v>
      </c>
      <c r="E99" s="8" t="s">
        <v>222</v>
      </c>
      <c r="F99" s="8" t="s">
        <v>222</v>
      </c>
      <c r="G99" s="9">
        <v>5</v>
      </c>
      <c r="H99" s="8" t="s">
        <v>1539</v>
      </c>
      <c r="I99" s="8" t="s">
        <v>1540</v>
      </c>
      <c r="J99" s="9">
        <v>231.76</v>
      </c>
      <c r="K99" s="8" t="s">
        <v>1541</v>
      </c>
    </row>
    <row r="100" spans="1:11">
      <c r="A100" s="3" t="s">
        <v>689</v>
      </c>
      <c r="B100" s="3" t="s">
        <v>222</v>
      </c>
      <c r="C100" s="8" t="s">
        <v>222</v>
      </c>
      <c r="D100" s="8" t="s">
        <v>222</v>
      </c>
      <c r="E100" s="8" t="s">
        <v>222</v>
      </c>
      <c r="F100" s="8" t="s">
        <v>222</v>
      </c>
      <c r="G100" s="9">
        <v>65</v>
      </c>
      <c r="H100" s="8" t="s">
        <v>1542</v>
      </c>
      <c r="I100" s="8" t="s">
        <v>1543</v>
      </c>
      <c r="J100" s="9">
        <v>2081.94</v>
      </c>
      <c r="K100" s="8" t="s">
        <v>1544</v>
      </c>
    </row>
    <row r="101" spans="1:11">
      <c r="A101" s="3" t="s">
        <v>781</v>
      </c>
      <c r="B101" s="3" t="s">
        <v>222</v>
      </c>
      <c r="C101" s="8" t="s">
        <v>222</v>
      </c>
      <c r="D101" s="8" t="s">
        <v>222</v>
      </c>
      <c r="E101" s="8" t="s">
        <v>222</v>
      </c>
      <c r="F101" s="8" t="s">
        <v>222</v>
      </c>
      <c r="G101" s="9">
        <v>9</v>
      </c>
      <c r="H101" s="8" t="s">
        <v>1545</v>
      </c>
      <c r="I101" s="8" t="s">
        <v>1546</v>
      </c>
      <c r="J101" s="9">
        <v>284.96</v>
      </c>
      <c r="K101" s="8" t="s">
        <v>1547</v>
      </c>
    </row>
    <row r="102" spans="1:11">
      <c r="A102" s="3" t="s">
        <v>731</v>
      </c>
      <c r="B102" s="3" t="s">
        <v>222</v>
      </c>
      <c r="C102" s="8" t="s">
        <v>222</v>
      </c>
      <c r="D102" s="8" t="s">
        <v>222</v>
      </c>
      <c r="E102" s="8" t="s">
        <v>222</v>
      </c>
      <c r="F102" s="8" t="s">
        <v>222</v>
      </c>
      <c r="G102" s="9">
        <v>13</v>
      </c>
      <c r="H102" s="8" t="s">
        <v>1548</v>
      </c>
      <c r="I102" s="8" t="s">
        <v>1549</v>
      </c>
      <c r="J102" s="9">
        <v>368.38</v>
      </c>
      <c r="K102" s="8" t="s">
        <v>1550</v>
      </c>
    </row>
    <row r="103" spans="1:11">
      <c r="A103" s="3" t="s">
        <v>695</v>
      </c>
      <c r="B103" s="3" t="s">
        <v>222</v>
      </c>
      <c r="C103" s="8" t="s">
        <v>222</v>
      </c>
      <c r="D103" s="8" t="s">
        <v>222</v>
      </c>
      <c r="E103" s="8" t="s">
        <v>222</v>
      </c>
      <c r="F103" s="8" t="s">
        <v>222</v>
      </c>
      <c r="G103" s="9">
        <v>37</v>
      </c>
      <c r="H103" s="8" t="s">
        <v>1551</v>
      </c>
      <c r="I103" s="8" t="s">
        <v>1552</v>
      </c>
      <c r="J103" s="9">
        <v>1046.15</v>
      </c>
      <c r="K103" s="8" t="s">
        <v>1553</v>
      </c>
    </row>
    <row r="104" spans="1:11">
      <c r="A104" s="3" t="s">
        <v>696</v>
      </c>
      <c r="B104" s="3" t="s">
        <v>222</v>
      </c>
      <c r="C104" s="8" t="s">
        <v>222</v>
      </c>
      <c r="D104" s="8" t="s">
        <v>222</v>
      </c>
      <c r="E104" s="8" t="s">
        <v>222</v>
      </c>
      <c r="F104" s="8" t="s">
        <v>222</v>
      </c>
      <c r="G104" s="9">
        <v>31</v>
      </c>
      <c r="H104" s="8" t="s">
        <v>1554</v>
      </c>
      <c r="I104" s="8" t="s">
        <v>1555</v>
      </c>
      <c r="J104" s="9">
        <v>855.75</v>
      </c>
      <c r="K104" s="8" t="s">
        <v>1556</v>
      </c>
    </row>
    <row r="105" spans="1:11">
      <c r="A105" s="3" t="s">
        <v>416</v>
      </c>
      <c r="B105" s="3" t="s">
        <v>222</v>
      </c>
      <c r="C105" s="8" t="s">
        <v>222</v>
      </c>
      <c r="D105" s="8" t="s">
        <v>222</v>
      </c>
      <c r="E105" s="8" t="s">
        <v>222</v>
      </c>
      <c r="F105" s="8" t="s">
        <v>222</v>
      </c>
      <c r="G105" s="9">
        <v>638</v>
      </c>
      <c r="H105" s="8" t="s">
        <v>1557</v>
      </c>
      <c r="I105" s="8" t="s">
        <v>1558</v>
      </c>
      <c r="J105" s="9">
        <v>15737</v>
      </c>
      <c r="K105" s="8" t="s">
        <v>1559</v>
      </c>
    </row>
    <row r="106" spans="1:11">
      <c r="A106" s="3" t="s">
        <v>827</v>
      </c>
      <c r="B106" s="3" t="s">
        <v>222</v>
      </c>
      <c r="C106" s="8" t="s">
        <v>222</v>
      </c>
      <c r="D106" s="8" t="s">
        <v>222</v>
      </c>
      <c r="E106" s="8" t="s">
        <v>222</v>
      </c>
      <c r="F106" s="8" t="s">
        <v>222</v>
      </c>
      <c r="G106" s="9">
        <v>7</v>
      </c>
      <c r="H106" s="8" t="s">
        <v>1560</v>
      </c>
      <c r="I106" s="8" t="s">
        <v>1561</v>
      </c>
      <c r="J106" s="9">
        <v>108.05</v>
      </c>
      <c r="K106" s="8" t="s">
        <v>1562</v>
      </c>
    </row>
    <row r="107" spans="1:11">
      <c r="A107" s="3" t="s">
        <v>934</v>
      </c>
      <c r="B107" s="3" t="s">
        <v>222</v>
      </c>
      <c r="C107" s="8" t="s">
        <v>222</v>
      </c>
      <c r="D107" s="8" t="s">
        <v>222</v>
      </c>
      <c r="E107" s="8" t="s">
        <v>222</v>
      </c>
      <c r="F107" s="8" t="s">
        <v>222</v>
      </c>
      <c r="G107" s="9">
        <v>4</v>
      </c>
      <c r="H107" s="8" t="s">
        <v>1563</v>
      </c>
      <c r="I107" s="8" t="s">
        <v>1564</v>
      </c>
      <c r="J107" s="9">
        <v>57.41</v>
      </c>
      <c r="K107" s="8" t="s">
        <v>1565</v>
      </c>
    </row>
    <row r="108" spans="1:11">
      <c r="A108" s="3" t="s">
        <v>548</v>
      </c>
      <c r="B108" s="3" t="s">
        <v>222</v>
      </c>
      <c r="C108" s="8" t="s">
        <v>222</v>
      </c>
      <c r="D108" s="8" t="s">
        <v>222</v>
      </c>
      <c r="E108" s="8" t="s">
        <v>222</v>
      </c>
      <c r="F108" s="8" t="s">
        <v>222</v>
      </c>
      <c r="G108" s="9">
        <v>283</v>
      </c>
      <c r="H108" s="8" t="s">
        <v>1566</v>
      </c>
      <c r="I108" s="8" t="s">
        <v>1567</v>
      </c>
      <c r="J108" s="9">
        <v>3160.07</v>
      </c>
      <c r="K108" s="8" t="s">
        <v>1568</v>
      </c>
    </row>
    <row r="109" spans="1:11">
      <c r="A109" s="3" t="s">
        <v>687</v>
      </c>
      <c r="B109" s="3" t="s">
        <v>222</v>
      </c>
      <c r="C109" s="8" t="s">
        <v>222</v>
      </c>
      <c r="D109" s="8" t="s">
        <v>222</v>
      </c>
      <c r="E109" s="8" t="s">
        <v>222</v>
      </c>
      <c r="F109" s="8" t="s">
        <v>222</v>
      </c>
      <c r="G109" s="9">
        <v>109</v>
      </c>
      <c r="H109" s="8" t="s">
        <v>1569</v>
      </c>
      <c r="I109" s="8" t="s">
        <v>1570</v>
      </c>
      <c r="J109" s="9">
        <v>1216.46</v>
      </c>
      <c r="K109" s="8" t="s">
        <v>1571</v>
      </c>
    </row>
    <row r="110" spans="1:11">
      <c r="A110" s="3" t="s">
        <v>717</v>
      </c>
      <c r="B110" s="3" t="s">
        <v>222</v>
      </c>
      <c r="C110" s="8" t="s">
        <v>222</v>
      </c>
      <c r="D110" s="8" t="s">
        <v>222</v>
      </c>
      <c r="E110" s="8" t="s">
        <v>222</v>
      </c>
      <c r="F110" s="8" t="s">
        <v>222</v>
      </c>
      <c r="G110" s="9">
        <v>16</v>
      </c>
      <c r="H110" s="8" t="s">
        <v>1572</v>
      </c>
      <c r="I110" s="8" t="s">
        <v>1573</v>
      </c>
      <c r="J110" s="9">
        <v>175.21</v>
      </c>
      <c r="K110" s="8" t="s">
        <v>1574</v>
      </c>
    </row>
    <row r="111" spans="1:11">
      <c r="A111" s="3" t="s">
        <v>716</v>
      </c>
      <c r="B111" s="3" t="s">
        <v>222</v>
      </c>
      <c r="C111" s="8" t="s">
        <v>222</v>
      </c>
      <c r="D111" s="8" t="s">
        <v>222</v>
      </c>
      <c r="E111" s="8" t="s">
        <v>222</v>
      </c>
      <c r="F111" s="8" t="s">
        <v>222</v>
      </c>
      <c r="G111" s="9">
        <v>16</v>
      </c>
      <c r="H111" s="8" t="s">
        <v>1575</v>
      </c>
      <c r="I111" s="8" t="s">
        <v>1576</v>
      </c>
      <c r="J111" s="9">
        <v>168.61</v>
      </c>
      <c r="K111" s="8" t="s">
        <v>1577</v>
      </c>
    </row>
    <row r="112" spans="1:11">
      <c r="A112" s="3" t="s">
        <v>556</v>
      </c>
      <c r="B112" s="3" t="s">
        <v>222</v>
      </c>
      <c r="C112" s="8" t="s">
        <v>222</v>
      </c>
      <c r="D112" s="8" t="s">
        <v>222</v>
      </c>
      <c r="E112" s="8" t="s">
        <v>222</v>
      </c>
      <c r="F112" s="8" t="s">
        <v>222</v>
      </c>
      <c r="G112" s="9">
        <v>65</v>
      </c>
      <c r="H112" s="8" t="s">
        <v>1578</v>
      </c>
      <c r="I112" s="8" t="s">
        <v>1579</v>
      </c>
      <c r="J112" s="9">
        <v>618.92</v>
      </c>
      <c r="K112" s="8" t="s">
        <v>1580</v>
      </c>
    </row>
    <row r="113" spans="1:11">
      <c r="A113" s="3" t="s">
        <v>691</v>
      </c>
      <c r="B113" s="3" t="s">
        <v>222</v>
      </c>
      <c r="C113" s="8" t="s">
        <v>222</v>
      </c>
      <c r="D113" s="8" t="s">
        <v>222</v>
      </c>
      <c r="E113" s="8" t="s">
        <v>222</v>
      </c>
      <c r="F113" s="8" t="s">
        <v>222</v>
      </c>
      <c r="G113" s="9">
        <v>54</v>
      </c>
      <c r="H113" s="8" t="s">
        <v>1581</v>
      </c>
      <c r="I113" s="8" t="s">
        <v>1582</v>
      </c>
      <c r="J113" s="9">
        <v>462.07</v>
      </c>
      <c r="K113" s="8" t="s">
        <v>1583</v>
      </c>
    </row>
    <row r="114" spans="1:11">
      <c r="A114" s="3" t="s">
        <v>697</v>
      </c>
      <c r="B114" s="3" t="s">
        <v>222</v>
      </c>
      <c r="C114" s="8" t="s">
        <v>222</v>
      </c>
      <c r="D114" s="8" t="s">
        <v>222</v>
      </c>
      <c r="E114" s="8" t="s">
        <v>222</v>
      </c>
      <c r="F114" s="8" t="s">
        <v>222</v>
      </c>
      <c r="G114" s="9">
        <v>30</v>
      </c>
      <c r="H114" s="8" t="s">
        <v>1584</v>
      </c>
      <c r="I114" s="8" t="s">
        <v>1585</v>
      </c>
      <c r="J114" s="9">
        <v>242.54</v>
      </c>
      <c r="K114" s="8" t="s">
        <v>1586</v>
      </c>
    </row>
    <row r="115" spans="1:11">
      <c r="A115" s="3" t="s">
        <v>1082</v>
      </c>
      <c r="B115" s="3" t="s">
        <v>222</v>
      </c>
      <c r="C115" s="8" t="s">
        <v>222</v>
      </c>
      <c r="D115" s="8" t="s">
        <v>222</v>
      </c>
      <c r="E115" s="8" t="s">
        <v>222</v>
      </c>
      <c r="F115" s="8" t="s">
        <v>222</v>
      </c>
      <c r="G115" s="9">
        <v>3</v>
      </c>
      <c r="H115" s="8" t="s">
        <v>1587</v>
      </c>
      <c r="I115" s="8" t="s">
        <v>1588</v>
      </c>
      <c r="J115" s="9">
        <v>19.74</v>
      </c>
      <c r="K115" s="8" t="s">
        <v>1589</v>
      </c>
    </row>
    <row r="116" spans="1:11">
      <c r="A116" s="3" t="s">
        <v>1083</v>
      </c>
      <c r="B116" s="3" t="s">
        <v>222</v>
      </c>
      <c r="C116" s="8" t="s">
        <v>222</v>
      </c>
      <c r="D116" s="8" t="s">
        <v>222</v>
      </c>
      <c r="E116" s="8" t="s">
        <v>222</v>
      </c>
      <c r="F116" s="8" t="s">
        <v>222</v>
      </c>
      <c r="G116" s="9">
        <v>3</v>
      </c>
      <c r="H116" s="8" t="s">
        <v>1587</v>
      </c>
      <c r="I116" s="8" t="s">
        <v>1588</v>
      </c>
      <c r="J116" s="9">
        <v>19.74</v>
      </c>
      <c r="K116" s="8" t="s">
        <v>1589</v>
      </c>
    </row>
    <row r="117" spans="1:11">
      <c r="A117" s="3" t="s">
        <v>700</v>
      </c>
      <c r="B117" s="3" t="s">
        <v>222</v>
      </c>
      <c r="C117" s="8" t="s">
        <v>222</v>
      </c>
      <c r="D117" s="8" t="s">
        <v>222</v>
      </c>
      <c r="E117" s="8" t="s">
        <v>222</v>
      </c>
      <c r="F117" s="8" t="s">
        <v>222</v>
      </c>
      <c r="G117" s="9">
        <v>23</v>
      </c>
      <c r="H117" s="8" t="s">
        <v>1590</v>
      </c>
      <c r="I117" s="8" t="s">
        <v>1591</v>
      </c>
      <c r="J117" s="9">
        <v>107.71</v>
      </c>
      <c r="K117" s="8" t="s">
        <v>1592</v>
      </c>
    </row>
    <row r="118" spans="1:11">
      <c r="A118" s="3" t="s">
        <v>853</v>
      </c>
      <c r="B118" s="3" t="s">
        <v>222</v>
      </c>
      <c r="C118" s="8" t="s">
        <v>222</v>
      </c>
      <c r="D118" s="8" t="s">
        <v>222</v>
      </c>
      <c r="E118" s="8" t="s">
        <v>222</v>
      </c>
      <c r="F118" s="8" t="s">
        <v>222</v>
      </c>
      <c r="G118" s="9">
        <v>6</v>
      </c>
      <c r="H118" s="8" t="s">
        <v>1593</v>
      </c>
      <c r="I118" s="8" t="s">
        <v>1593</v>
      </c>
      <c r="J118" s="9">
        <v>23.07</v>
      </c>
      <c r="K118" s="8" t="s">
        <v>1594</v>
      </c>
    </row>
    <row r="119" spans="1:11">
      <c r="A119" s="3" t="s">
        <v>842</v>
      </c>
      <c r="B119" s="3" t="s">
        <v>222</v>
      </c>
      <c r="C119" s="8" t="s">
        <v>222</v>
      </c>
      <c r="D119" s="8" t="s">
        <v>222</v>
      </c>
      <c r="E119" s="8" t="s">
        <v>222</v>
      </c>
      <c r="F119" s="8" t="s">
        <v>222</v>
      </c>
      <c r="G119" s="9">
        <v>6</v>
      </c>
      <c r="H119" s="8" t="s">
        <v>1595</v>
      </c>
      <c r="I119" s="8" t="s">
        <v>1596</v>
      </c>
      <c r="J119" s="9">
        <v>18.7</v>
      </c>
      <c r="K119" s="8" t="s">
        <v>1597</v>
      </c>
    </row>
    <row r="120" spans="1:11">
      <c r="A120" s="3" t="s">
        <v>393</v>
      </c>
      <c r="B120" s="3" t="s">
        <v>222</v>
      </c>
      <c r="C120" s="8" t="s">
        <v>222</v>
      </c>
      <c r="D120" s="8" t="s">
        <v>222</v>
      </c>
      <c r="E120" s="8" t="s">
        <v>222</v>
      </c>
      <c r="F120" s="8" t="s">
        <v>222</v>
      </c>
      <c r="G120" s="9">
        <v>126</v>
      </c>
      <c r="H120" s="8" t="s">
        <v>1598</v>
      </c>
      <c r="I120" s="8" t="s">
        <v>1599</v>
      </c>
      <c r="J120" s="9">
        <v>368.84</v>
      </c>
      <c r="K120" s="8" t="s">
        <v>1600</v>
      </c>
    </row>
    <row r="121" spans="1:11">
      <c r="A121" s="3" t="s">
        <v>794</v>
      </c>
      <c r="B121" s="3" t="s">
        <v>222</v>
      </c>
      <c r="C121" s="8" t="s">
        <v>222</v>
      </c>
      <c r="D121" s="8" t="s">
        <v>222</v>
      </c>
      <c r="E121" s="8" t="s">
        <v>222</v>
      </c>
      <c r="F121" s="8" t="s">
        <v>222</v>
      </c>
      <c r="G121" s="9">
        <v>8</v>
      </c>
      <c r="H121" s="8" t="s">
        <v>1601</v>
      </c>
      <c r="I121" s="8" t="s">
        <v>1602</v>
      </c>
      <c r="J121" s="9">
        <v>19.91</v>
      </c>
      <c r="K121" s="8" t="s">
        <v>1603</v>
      </c>
    </row>
    <row r="122" spans="1:11">
      <c r="A122" s="3" t="s">
        <v>692</v>
      </c>
      <c r="B122" s="3" t="s">
        <v>222</v>
      </c>
      <c r="C122" s="8" t="s">
        <v>222</v>
      </c>
      <c r="D122" s="8" t="s">
        <v>222</v>
      </c>
      <c r="E122" s="8" t="s">
        <v>222</v>
      </c>
      <c r="F122" s="8" t="s">
        <v>222</v>
      </c>
      <c r="G122" s="9">
        <v>51</v>
      </c>
      <c r="H122" s="8" t="s">
        <v>1604</v>
      </c>
      <c r="I122" s="8" t="s">
        <v>1605</v>
      </c>
      <c r="J122" s="9">
        <v>120.23</v>
      </c>
      <c r="K122" s="8" t="s">
        <v>1606</v>
      </c>
    </row>
    <row r="123" spans="1:11">
      <c r="A123" s="3" t="s">
        <v>913</v>
      </c>
      <c r="B123" s="3" t="s">
        <v>222</v>
      </c>
      <c r="C123" s="8" t="s">
        <v>222</v>
      </c>
      <c r="D123" s="8" t="s">
        <v>222</v>
      </c>
      <c r="E123" s="8" t="s">
        <v>222</v>
      </c>
      <c r="F123" s="8" t="s">
        <v>222</v>
      </c>
      <c r="G123" s="9">
        <v>5</v>
      </c>
      <c r="H123" s="8" t="s">
        <v>1607</v>
      </c>
      <c r="I123" s="8" t="s">
        <v>1608</v>
      </c>
      <c r="J123" s="9">
        <v>11.16</v>
      </c>
      <c r="K123" s="8" t="s">
        <v>1609</v>
      </c>
    </row>
    <row r="124" spans="1:11">
      <c r="A124" s="3" t="s">
        <v>1045</v>
      </c>
      <c r="B124" s="3" t="s">
        <v>222</v>
      </c>
      <c r="C124" s="8" t="s">
        <v>222</v>
      </c>
      <c r="D124" s="8" t="s">
        <v>222</v>
      </c>
      <c r="E124" s="8" t="s">
        <v>222</v>
      </c>
      <c r="F124" s="8" t="s">
        <v>222</v>
      </c>
      <c r="G124" s="9">
        <v>3</v>
      </c>
      <c r="H124" s="8" t="s">
        <v>1610</v>
      </c>
      <c r="I124" s="8" t="s">
        <v>1611</v>
      </c>
      <c r="J124" s="9">
        <v>6.1</v>
      </c>
      <c r="K124" s="8" t="s">
        <v>1612</v>
      </c>
    </row>
    <row r="125" spans="1:11">
      <c r="A125" s="3" t="s">
        <v>1028</v>
      </c>
      <c r="B125" s="3" t="s">
        <v>222</v>
      </c>
      <c r="C125" s="8" t="s">
        <v>222</v>
      </c>
      <c r="D125" s="8" t="s">
        <v>222</v>
      </c>
      <c r="E125" s="8" t="s">
        <v>222</v>
      </c>
      <c r="F125" s="8" t="s">
        <v>222</v>
      </c>
      <c r="G125" s="9">
        <v>3</v>
      </c>
      <c r="H125" s="8" t="s">
        <v>1613</v>
      </c>
      <c r="I125" s="8" t="s">
        <v>1614</v>
      </c>
      <c r="J125" s="9">
        <v>5.73</v>
      </c>
      <c r="K125" s="8" t="s">
        <v>1615</v>
      </c>
    </row>
    <row r="126" spans="1:11">
      <c r="A126" s="3" t="s">
        <v>524</v>
      </c>
      <c r="B126" s="3" t="s">
        <v>222</v>
      </c>
      <c r="C126" s="8" t="s">
        <v>222</v>
      </c>
      <c r="D126" s="8" t="s">
        <v>222</v>
      </c>
      <c r="E126" s="8" t="s">
        <v>222</v>
      </c>
      <c r="F126" s="8" t="s">
        <v>222</v>
      </c>
      <c r="G126" s="9">
        <v>87</v>
      </c>
      <c r="H126" s="8" t="s">
        <v>1616</v>
      </c>
      <c r="I126" s="8" t="s">
        <v>1617</v>
      </c>
      <c r="J126" s="9">
        <v>163.86</v>
      </c>
      <c r="K126" s="8" t="s">
        <v>1618</v>
      </c>
    </row>
    <row r="127" spans="1:11">
      <c r="A127" s="3" t="s">
        <v>873</v>
      </c>
      <c r="B127" s="3" t="s">
        <v>222</v>
      </c>
      <c r="C127" s="8" t="s">
        <v>222</v>
      </c>
      <c r="D127" s="8" t="s">
        <v>222</v>
      </c>
      <c r="E127" s="8" t="s">
        <v>222</v>
      </c>
      <c r="F127" s="8" t="s">
        <v>222</v>
      </c>
      <c r="G127" s="9">
        <v>5</v>
      </c>
      <c r="H127" s="8" t="s">
        <v>1619</v>
      </c>
      <c r="I127" s="8" t="s">
        <v>1620</v>
      </c>
      <c r="J127" s="9">
        <v>8.79</v>
      </c>
      <c r="K127" s="8" t="s">
        <v>1621</v>
      </c>
    </row>
    <row r="128" spans="1:11">
      <c r="A128" s="3" t="s">
        <v>449</v>
      </c>
      <c r="B128" s="3" t="s">
        <v>222</v>
      </c>
      <c r="C128" s="8" t="s">
        <v>222</v>
      </c>
      <c r="D128" s="8" t="s">
        <v>222</v>
      </c>
      <c r="E128" s="8" t="s">
        <v>222</v>
      </c>
      <c r="F128" s="8" t="s">
        <v>222</v>
      </c>
      <c r="G128" s="9">
        <v>67</v>
      </c>
      <c r="H128" s="8" t="s">
        <v>1622</v>
      </c>
      <c r="I128" s="8" t="s">
        <v>1623</v>
      </c>
      <c r="J128" s="9">
        <v>117.36</v>
      </c>
      <c r="K128" s="8" t="s">
        <v>1624</v>
      </c>
    </row>
    <row r="129" spans="1:11">
      <c r="A129" s="3" t="s">
        <v>384</v>
      </c>
      <c r="B129" s="3" t="s">
        <v>222</v>
      </c>
      <c r="C129" s="8" t="s">
        <v>222</v>
      </c>
      <c r="D129" s="8" t="s">
        <v>222</v>
      </c>
      <c r="E129" s="8" t="s">
        <v>222</v>
      </c>
      <c r="F129" s="8" t="s">
        <v>222</v>
      </c>
      <c r="G129" s="9">
        <v>80</v>
      </c>
      <c r="H129" s="8" t="s">
        <v>1625</v>
      </c>
      <c r="I129" s="8" t="s">
        <v>1626</v>
      </c>
      <c r="J129" s="9">
        <v>130.64</v>
      </c>
      <c r="K129" s="8" t="s">
        <v>1627</v>
      </c>
    </row>
    <row r="130" spans="1:11">
      <c r="A130" s="3" t="s">
        <v>486</v>
      </c>
      <c r="B130" s="3" t="s">
        <v>222</v>
      </c>
      <c r="C130" s="8" t="s">
        <v>222</v>
      </c>
      <c r="D130" s="8" t="s">
        <v>222</v>
      </c>
      <c r="E130" s="8" t="s">
        <v>222</v>
      </c>
      <c r="F130" s="8" t="s">
        <v>222</v>
      </c>
      <c r="G130" s="9">
        <v>26</v>
      </c>
      <c r="H130" s="8" t="s">
        <v>1628</v>
      </c>
      <c r="I130" s="8" t="s">
        <v>1629</v>
      </c>
      <c r="J130" s="9">
        <v>40.54</v>
      </c>
      <c r="K130" s="8" t="s">
        <v>1630</v>
      </c>
    </row>
    <row r="131" spans="1:11">
      <c r="A131" s="3" t="s">
        <v>472</v>
      </c>
      <c r="B131" s="3" t="s">
        <v>222</v>
      </c>
      <c r="C131" s="8" t="s">
        <v>222</v>
      </c>
      <c r="D131" s="8" t="s">
        <v>222</v>
      </c>
      <c r="E131" s="8" t="s">
        <v>222</v>
      </c>
      <c r="F131" s="8" t="s">
        <v>222</v>
      </c>
      <c r="G131" s="9">
        <v>147</v>
      </c>
      <c r="H131" s="8" t="s">
        <v>1631</v>
      </c>
      <c r="I131" s="8" t="s">
        <v>1632</v>
      </c>
      <c r="J131" s="9">
        <v>171.89</v>
      </c>
      <c r="K131" s="8" t="s">
        <v>1633</v>
      </c>
    </row>
    <row r="132" spans="1:11">
      <c r="A132" s="3" t="s">
        <v>688</v>
      </c>
      <c r="B132" s="3" t="s">
        <v>222</v>
      </c>
      <c r="C132" s="8" t="s">
        <v>222</v>
      </c>
      <c r="D132" s="8" t="s">
        <v>222</v>
      </c>
      <c r="E132" s="8" t="s">
        <v>222</v>
      </c>
      <c r="F132" s="8" t="s">
        <v>222</v>
      </c>
      <c r="G132" s="9">
        <v>79</v>
      </c>
      <c r="H132" s="8" t="s">
        <v>1634</v>
      </c>
      <c r="I132" s="8" t="s">
        <v>1635</v>
      </c>
      <c r="J132" s="9">
        <v>87.93</v>
      </c>
      <c r="K132" s="8" t="s">
        <v>1636</v>
      </c>
    </row>
    <row r="133" spans="1:11">
      <c r="A133" s="3" t="s">
        <v>650</v>
      </c>
      <c r="B133" s="3" t="s">
        <v>222</v>
      </c>
      <c r="C133" s="8" t="s">
        <v>222</v>
      </c>
      <c r="D133" s="8" t="s">
        <v>222</v>
      </c>
      <c r="E133" s="8" t="s">
        <v>222</v>
      </c>
      <c r="F133" s="8" t="s">
        <v>222</v>
      </c>
      <c r="G133" s="9">
        <v>6</v>
      </c>
      <c r="H133" s="8" t="s">
        <v>1637</v>
      </c>
      <c r="I133" s="8" t="s">
        <v>1638</v>
      </c>
      <c r="J133" s="9">
        <v>6.23</v>
      </c>
      <c r="K133" s="8" t="s">
        <v>1639</v>
      </c>
    </row>
    <row r="134" spans="1:11">
      <c r="A134" s="3" t="s">
        <v>459</v>
      </c>
      <c r="B134" s="3" t="s">
        <v>222</v>
      </c>
      <c r="C134" s="8" t="s">
        <v>222</v>
      </c>
      <c r="D134" s="8" t="s">
        <v>222</v>
      </c>
      <c r="E134" s="8" t="s">
        <v>222</v>
      </c>
      <c r="F134" s="8" t="s">
        <v>222</v>
      </c>
      <c r="G134" s="9">
        <v>29</v>
      </c>
      <c r="H134" s="8" t="s">
        <v>1640</v>
      </c>
      <c r="I134" s="8" t="s">
        <v>1641</v>
      </c>
      <c r="J134" s="9">
        <v>20.72</v>
      </c>
      <c r="K134" s="8" t="s">
        <v>1642</v>
      </c>
    </row>
    <row r="135" spans="1:11">
      <c r="A135" s="3" t="s">
        <v>602</v>
      </c>
      <c r="B135" s="3" t="s">
        <v>222</v>
      </c>
      <c r="C135" s="8" t="s">
        <v>222</v>
      </c>
      <c r="D135" s="8" t="s">
        <v>222</v>
      </c>
      <c r="E135" s="8" t="s">
        <v>222</v>
      </c>
      <c r="F135" s="8" t="s">
        <v>222</v>
      </c>
      <c r="G135" s="9">
        <v>27</v>
      </c>
      <c r="H135" s="8" t="s">
        <v>1643</v>
      </c>
      <c r="I135" s="8" t="s">
        <v>1644</v>
      </c>
      <c r="J135" s="9">
        <v>19.16</v>
      </c>
      <c r="K135" s="8" t="s">
        <v>1645</v>
      </c>
    </row>
    <row r="136" spans="1:11">
      <c r="A136" s="3" t="s">
        <v>333</v>
      </c>
      <c r="B136" s="3" t="s">
        <v>222</v>
      </c>
      <c r="C136" s="8" t="s">
        <v>222</v>
      </c>
      <c r="D136" s="8" t="s">
        <v>222</v>
      </c>
      <c r="E136" s="8" t="s">
        <v>222</v>
      </c>
      <c r="F136" s="8" t="s">
        <v>222</v>
      </c>
      <c r="G136" s="9">
        <v>468</v>
      </c>
      <c r="H136" s="8" t="s">
        <v>1646</v>
      </c>
      <c r="I136" s="8" t="s">
        <v>1647</v>
      </c>
      <c r="J136" s="9">
        <v>205.02</v>
      </c>
      <c r="K136" s="8" t="s">
        <v>1648</v>
      </c>
    </row>
    <row r="137" spans="1:11">
      <c r="A137" s="3" t="s">
        <v>678</v>
      </c>
      <c r="B137" s="3" t="s">
        <v>222</v>
      </c>
      <c r="C137" s="8" t="s">
        <v>222</v>
      </c>
      <c r="D137" s="8" t="s">
        <v>222</v>
      </c>
      <c r="E137" s="8" t="s">
        <v>222</v>
      </c>
      <c r="F137" s="8" t="s">
        <v>222</v>
      </c>
      <c r="G137" s="9">
        <v>13</v>
      </c>
      <c r="H137" s="8" t="s">
        <v>1649</v>
      </c>
      <c r="I137" s="8" t="s">
        <v>1650</v>
      </c>
      <c r="J137" s="9">
        <v>5.35</v>
      </c>
      <c r="K137" s="8" t="s">
        <v>1651</v>
      </c>
    </row>
    <row r="138" spans="1:11">
      <c r="A138" s="3" t="s">
        <v>339</v>
      </c>
      <c r="B138" s="3" t="s">
        <v>222</v>
      </c>
      <c r="C138" s="8" t="s">
        <v>222</v>
      </c>
      <c r="D138" s="8" t="s">
        <v>222</v>
      </c>
      <c r="E138" s="8" t="s">
        <v>222</v>
      </c>
      <c r="F138" s="8" t="s">
        <v>222</v>
      </c>
      <c r="G138" s="9">
        <v>40</v>
      </c>
      <c r="H138" s="8" t="s">
        <v>1652</v>
      </c>
      <c r="I138" s="8" t="s">
        <v>1653</v>
      </c>
      <c r="J138" s="9">
        <v>14.43</v>
      </c>
      <c r="K138" s="8" t="s">
        <v>1654</v>
      </c>
    </row>
    <row r="139" spans="1:11">
      <c r="A139" s="3" t="s">
        <v>479</v>
      </c>
      <c r="B139" s="3" t="s">
        <v>222</v>
      </c>
      <c r="C139" s="8" t="s">
        <v>222</v>
      </c>
      <c r="D139" s="8" t="s">
        <v>222</v>
      </c>
      <c r="E139" s="8" t="s">
        <v>222</v>
      </c>
      <c r="F139" s="8" t="s">
        <v>222</v>
      </c>
      <c r="G139" s="9">
        <v>22</v>
      </c>
      <c r="H139" s="8" t="s">
        <v>1655</v>
      </c>
      <c r="I139" s="8" t="s">
        <v>1656</v>
      </c>
      <c r="J139" s="9">
        <v>5.84</v>
      </c>
      <c r="K139" s="8" t="s">
        <v>1657</v>
      </c>
    </row>
    <row r="140" spans="1:11">
      <c r="A140" s="3" t="s">
        <v>391</v>
      </c>
      <c r="B140" s="3" t="s">
        <v>222</v>
      </c>
      <c r="C140" s="8" t="s">
        <v>222</v>
      </c>
      <c r="D140" s="8" t="s">
        <v>222</v>
      </c>
      <c r="E140" s="8" t="s">
        <v>222</v>
      </c>
      <c r="F140" s="8" t="s">
        <v>222</v>
      </c>
      <c r="G140" s="9">
        <v>310</v>
      </c>
      <c r="H140" s="8" t="s">
        <v>1658</v>
      </c>
      <c r="I140" s="8" t="s">
        <v>1659</v>
      </c>
      <c r="J140" s="9">
        <v>82.11</v>
      </c>
      <c r="K140" s="8" t="s">
        <v>1660</v>
      </c>
    </row>
    <row r="141" spans="1:11">
      <c r="A141" s="3" t="s">
        <v>400</v>
      </c>
      <c r="B141" s="3" t="s">
        <v>222</v>
      </c>
      <c r="C141" s="8" t="s">
        <v>222</v>
      </c>
      <c r="D141" s="8" t="s">
        <v>222</v>
      </c>
      <c r="E141" s="8" t="s">
        <v>222</v>
      </c>
      <c r="F141" s="8" t="s">
        <v>222</v>
      </c>
      <c r="G141" s="9">
        <v>146</v>
      </c>
      <c r="H141" s="8" t="s">
        <v>1661</v>
      </c>
      <c r="I141" s="8" t="s">
        <v>1662</v>
      </c>
      <c r="J141" s="9">
        <v>36.35</v>
      </c>
      <c r="K141" s="8" t="s">
        <v>1663</v>
      </c>
    </row>
    <row r="142" spans="1:11">
      <c r="A142" s="3" t="s">
        <v>297</v>
      </c>
      <c r="B142" s="3" t="s">
        <v>222</v>
      </c>
      <c r="C142" s="8" t="s">
        <v>222</v>
      </c>
      <c r="D142" s="8" t="s">
        <v>222</v>
      </c>
      <c r="E142" s="8" t="s">
        <v>222</v>
      </c>
      <c r="F142" s="8" t="s">
        <v>222</v>
      </c>
      <c r="G142" s="9">
        <v>229</v>
      </c>
      <c r="H142" s="8" t="s">
        <v>1664</v>
      </c>
      <c r="I142" s="8" t="s">
        <v>1665</v>
      </c>
      <c r="J142" s="9">
        <v>10.21</v>
      </c>
      <c r="K142" s="8" t="s">
        <v>1666</v>
      </c>
    </row>
    <row r="143" spans="1:11">
      <c r="A143" s="3" t="s">
        <v>273</v>
      </c>
      <c r="B143" s="3" t="s">
        <v>222</v>
      </c>
      <c r="C143" s="8" t="s">
        <v>222</v>
      </c>
      <c r="D143" s="8" t="s">
        <v>222</v>
      </c>
      <c r="E143" s="8" t="s">
        <v>222</v>
      </c>
      <c r="F143" s="8" t="s">
        <v>222</v>
      </c>
      <c r="G143" s="9">
        <v>242</v>
      </c>
      <c r="H143" s="8" t="s">
        <v>1667</v>
      </c>
      <c r="I143" s="8" t="s">
        <v>1668</v>
      </c>
      <c r="J143" s="9">
        <v>6.08</v>
      </c>
      <c r="K143" s="8" t="s">
        <v>1669</v>
      </c>
    </row>
    <row r="144" spans="1:11">
      <c r="A144" s="6" t="s">
        <v>74</v>
      </c>
      <c r="B144" s="7"/>
      <c r="C144" s="8"/>
      <c r="D144" s="8"/>
      <c r="E144" s="9"/>
      <c r="F144" s="8"/>
      <c r="G144" s="9"/>
      <c r="H144" s="8"/>
      <c r="I144" s="8"/>
      <c r="J144" s="9"/>
      <c r="K144" s="8"/>
    </row>
    <row r="145" spans="1:11">
      <c r="A145" s="3" t="s">
        <v>641</v>
      </c>
      <c r="B145" s="7">
        <v>3</v>
      </c>
      <c r="C145" s="8" t="s">
        <v>1670</v>
      </c>
      <c r="D145" s="8" t="s">
        <v>1671</v>
      </c>
      <c r="E145" s="9">
        <v>16.05</v>
      </c>
      <c r="F145" s="8" t="s">
        <v>1672</v>
      </c>
      <c r="G145" s="8" t="s">
        <v>222</v>
      </c>
      <c r="H145" s="8" t="s">
        <v>222</v>
      </c>
      <c r="I145" s="8" t="s">
        <v>222</v>
      </c>
      <c r="J145" s="8" t="s">
        <v>222</v>
      </c>
      <c r="K145" s="8" t="s">
        <v>222</v>
      </c>
    </row>
    <row r="146" spans="1:11">
      <c r="A146" s="3" t="s">
        <v>243</v>
      </c>
      <c r="B146" s="7">
        <v>187</v>
      </c>
      <c r="C146" s="8" t="s">
        <v>1673</v>
      </c>
      <c r="D146" s="8" t="s">
        <v>1674</v>
      </c>
      <c r="E146" s="9">
        <v>642.42</v>
      </c>
      <c r="F146" s="8" t="s">
        <v>1675</v>
      </c>
      <c r="G146" s="9">
        <v>120</v>
      </c>
      <c r="H146" s="8" t="s">
        <v>1676</v>
      </c>
      <c r="I146" s="8" t="s">
        <v>1677</v>
      </c>
      <c r="J146" s="9">
        <v>12.44</v>
      </c>
      <c r="K146" s="8" t="s">
        <v>1678</v>
      </c>
    </row>
    <row r="147" spans="1:11">
      <c r="A147" s="3" t="s">
        <v>283</v>
      </c>
      <c r="B147" s="7">
        <v>42</v>
      </c>
      <c r="C147" s="8" t="s">
        <v>1679</v>
      </c>
      <c r="D147" s="8" t="s">
        <v>1680</v>
      </c>
      <c r="E147" s="9">
        <v>125.81</v>
      </c>
      <c r="F147" s="8" t="s">
        <v>1681</v>
      </c>
      <c r="G147" s="9">
        <v>33</v>
      </c>
      <c r="H147" s="8" t="s">
        <v>1682</v>
      </c>
      <c r="I147" s="8" t="s">
        <v>1683</v>
      </c>
      <c r="J147" s="9">
        <v>6.44</v>
      </c>
      <c r="K147" s="8" t="s">
        <v>1684</v>
      </c>
    </row>
    <row r="148" spans="1:11">
      <c r="A148" s="3" t="s">
        <v>398</v>
      </c>
      <c r="B148" s="7">
        <v>11</v>
      </c>
      <c r="C148" s="8" t="s">
        <v>1685</v>
      </c>
      <c r="D148" s="8" t="s">
        <v>1686</v>
      </c>
      <c r="E148" s="9">
        <v>17.14</v>
      </c>
      <c r="F148" s="8" t="s">
        <v>1687</v>
      </c>
      <c r="G148" s="9">
        <v>18</v>
      </c>
      <c r="H148" s="8" t="s">
        <v>1688</v>
      </c>
      <c r="I148" s="8" t="s">
        <v>1689</v>
      </c>
      <c r="J148" s="9">
        <v>14.4</v>
      </c>
      <c r="K148" s="8" t="s">
        <v>1690</v>
      </c>
    </row>
    <row r="149" spans="1:11">
      <c r="A149" s="3" t="s">
        <v>278</v>
      </c>
      <c r="B149" s="7">
        <v>45</v>
      </c>
      <c r="C149" s="8" t="s">
        <v>1691</v>
      </c>
      <c r="D149" s="8" t="s">
        <v>1692</v>
      </c>
      <c r="E149" s="9">
        <v>46.47</v>
      </c>
      <c r="F149" s="8" t="s">
        <v>1693</v>
      </c>
      <c r="G149" s="9">
        <v>67</v>
      </c>
      <c r="H149" s="8" t="s">
        <v>1694</v>
      </c>
      <c r="I149" s="8" t="s">
        <v>1695</v>
      </c>
      <c r="J149" s="9">
        <v>19.31</v>
      </c>
      <c r="K149" s="8" t="s">
        <v>1696</v>
      </c>
    </row>
    <row r="150" spans="1:11">
      <c r="A150" s="3" t="s">
        <v>414</v>
      </c>
      <c r="B150" s="7">
        <v>10</v>
      </c>
      <c r="C150" s="8" t="s">
        <v>1697</v>
      </c>
      <c r="D150" s="8" t="s">
        <v>1698</v>
      </c>
      <c r="E150" s="9">
        <v>5.48</v>
      </c>
      <c r="F150" s="8" t="s">
        <v>1699</v>
      </c>
      <c r="G150" s="9">
        <v>47</v>
      </c>
      <c r="H150" s="8" t="s">
        <v>1700</v>
      </c>
      <c r="I150" s="8" t="s">
        <v>1701</v>
      </c>
      <c r="J150" s="9">
        <v>101.27</v>
      </c>
      <c r="K150" s="8" t="s">
        <v>1702</v>
      </c>
    </row>
    <row r="151" spans="1:11">
      <c r="A151" s="3" t="s">
        <v>436</v>
      </c>
      <c r="B151" s="7">
        <v>8</v>
      </c>
      <c r="C151" s="8" t="s">
        <v>1703</v>
      </c>
      <c r="D151" s="8" t="s">
        <v>1704</v>
      </c>
      <c r="E151" s="9">
        <v>4.22</v>
      </c>
      <c r="F151" s="8" t="s">
        <v>1705</v>
      </c>
      <c r="G151" s="9">
        <v>20</v>
      </c>
      <c r="H151" s="8" t="s">
        <v>1706</v>
      </c>
      <c r="I151" s="8" t="s">
        <v>1707</v>
      </c>
      <c r="J151" s="9">
        <v>15.82</v>
      </c>
      <c r="K151" s="8" t="s">
        <v>1708</v>
      </c>
    </row>
    <row r="152" spans="1:11">
      <c r="A152" s="3" t="s">
        <v>324</v>
      </c>
      <c r="B152" s="7">
        <v>22</v>
      </c>
      <c r="C152" s="8" t="s">
        <v>1709</v>
      </c>
      <c r="D152" s="8" t="s">
        <v>1710</v>
      </c>
      <c r="E152" s="9">
        <v>11.48</v>
      </c>
      <c r="F152" s="8" t="s">
        <v>1711</v>
      </c>
      <c r="G152" s="8" t="s">
        <v>222</v>
      </c>
      <c r="H152" s="8" t="s">
        <v>222</v>
      </c>
      <c r="I152" s="8" t="s">
        <v>222</v>
      </c>
      <c r="J152" s="8" t="s">
        <v>222</v>
      </c>
      <c r="K152" s="8" t="s">
        <v>222</v>
      </c>
    </row>
    <row r="153" spans="1:11">
      <c r="A153" s="3" t="s">
        <v>1026</v>
      </c>
      <c r="B153" s="3" t="s">
        <v>222</v>
      </c>
      <c r="C153" s="8" t="s">
        <v>222</v>
      </c>
      <c r="D153" s="8" t="s">
        <v>222</v>
      </c>
      <c r="E153" s="8" t="s">
        <v>222</v>
      </c>
      <c r="F153" s="8" t="s">
        <v>222</v>
      </c>
      <c r="G153" s="9">
        <v>3</v>
      </c>
      <c r="H153" s="8" t="s">
        <v>1712</v>
      </c>
      <c r="I153" s="8" t="s">
        <v>1713</v>
      </c>
      <c r="J153" s="9">
        <v>9.63</v>
      </c>
      <c r="K153" s="8" t="s">
        <v>1714</v>
      </c>
    </row>
    <row r="154" spans="1:11">
      <c r="A154" s="3" t="s">
        <v>301</v>
      </c>
      <c r="B154" s="3" t="s">
        <v>222</v>
      </c>
      <c r="C154" s="8" t="s">
        <v>222</v>
      </c>
      <c r="D154" s="8" t="s">
        <v>222</v>
      </c>
      <c r="E154" s="8" t="s">
        <v>222</v>
      </c>
      <c r="F154" s="8" t="s">
        <v>222</v>
      </c>
      <c r="G154" s="9">
        <v>189</v>
      </c>
      <c r="H154" s="8" t="s">
        <v>1715</v>
      </c>
      <c r="I154" s="8" t="s">
        <v>1716</v>
      </c>
      <c r="J154" s="9">
        <v>158.88</v>
      </c>
      <c r="K154" s="8" t="s">
        <v>1717</v>
      </c>
    </row>
    <row r="155" spans="1:11">
      <c r="A155" s="3" t="s">
        <v>762</v>
      </c>
      <c r="B155" s="3" t="s">
        <v>222</v>
      </c>
      <c r="C155" s="8" t="s">
        <v>222</v>
      </c>
      <c r="D155" s="8" t="s">
        <v>222</v>
      </c>
      <c r="E155" s="8" t="s">
        <v>222</v>
      </c>
      <c r="F155" s="8" t="s">
        <v>222</v>
      </c>
      <c r="G155" s="9">
        <v>10</v>
      </c>
      <c r="H155" s="8" t="s">
        <v>1718</v>
      </c>
      <c r="I155" s="8" t="s">
        <v>1719</v>
      </c>
      <c r="J155" s="9">
        <v>7.12</v>
      </c>
      <c r="K155" s="8" t="s">
        <v>1720</v>
      </c>
    </row>
    <row r="156" spans="1:11">
      <c r="A156" s="3" t="s">
        <v>714</v>
      </c>
      <c r="B156" s="3" t="s">
        <v>222</v>
      </c>
      <c r="C156" s="8" t="s">
        <v>222</v>
      </c>
      <c r="D156" s="8" t="s">
        <v>222</v>
      </c>
      <c r="E156" s="8" t="s">
        <v>222</v>
      </c>
      <c r="F156" s="8" t="s">
        <v>222</v>
      </c>
      <c r="G156" s="9">
        <v>16</v>
      </c>
      <c r="H156" s="8" t="s">
        <v>1721</v>
      </c>
      <c r="I156" s="8" t="s">
        <v>1721</v>
      </c>
      <c r="J156" s="9">
        <v>8.83</v>
      </c>
      <c r="K156" s="8" t="s">
        <v>1722</v>
      </c>
    </row>
    <row r="157" spans="1:11">
      <c r="A157" s="3" t="s">
        <v>377</v>
      </c>
      <c r="B157" s="3" t="s">
        <v>222</v>
      </c>
      <c r="C157" s="8" t="s">
        <v>222</v>
      </c>
      <c r="D157" s="8" t="s">
        <v>222</v>
      </c>
      <c r="E157" s="8" t="s">
        <v>222</v>
      </c>
      <c r="F157" s="8" t="s">
        <v>222</v>
      </c>
      <c r="G157" s="9">
        <v>71</v>
      </c>
      <c r="H157" s="8" t="s">
        <v>1723</v>
      </c>
      <c r="I157" s="8" t="s">
        <v>1724</v>
      </c>
      <c r="J157" s="9">
        <v>35.55</v>
      </c>
      <c r="K157" s="8" t="s">
        <v>1725</v>
      </c>
    </row>
    <row r="158" spans="1:11">
      <c r="A158" s="6" t="s">
        <v>81</v>
      </c>
      <c r="B158" s="3"/>
      <c r="C158" s="8"/>
      <c r="D158" s="8"/>
      <c r="E158" s="8"/>
      <c r="F158" s="8"/>
      <c r="G158" s="9"/>
      <c r="H158" s="8"/>
      <c r="I158" s="8"/>
      <c r="J158" s="9"/>
      <c r="K158" s="8"/>
    </row>
    <row r="159" spans="1:11">
      <c r="A159" s="3" t="s">
        <v>266</v>
      </c>
      <c r="B159" s="7">
        <v>62</v>
      </c>
      <c r="C159" s="8" t="s">
        <v>1726</v>
      </c>
      <c r="D159" s="8" t="s">
        <v>1727</v>
      </c>
      <c r="E159" s="9">
        <v>137.88</v>
      </c>
      <c r="F159" s="8" t="s">
        <v>1728</v>
      </c>
      <c r="G159" s="8" t="s">
        <v>222</v>
      </c>
      <c r="H159" s="8" t="s">
        <v>222</v>
      </c>
      <c r="I159" s="8" t="s">
        <v>222</v>
      </c>
      <c r="J159" s="8" t="s">
        <v>222</v>
      </c>
      <c r="K159" s="8" t="s">
        <v>222</v>
      </c>
    </row>
    <row r="160" spans="1:11">
      <c r="A160" s="6" t="s">
        <v>87</v>
      </c>
      <c r="B160" s="7"/>
      <c r="C160" s="8"/>
      <c r="D160" s="8"/>
      <c r="E160" s="9"/>
      <c r="F160" s="8"/>
      <c r="G160" s="9"/>
      <c r="H160" s="8"/>
      <c r="I160" s="8"/>
      <c r="J160" s="9"/>
      <c r="K160" s="8"/>
    </row>
    <row r="161" spans="1:11">
      <c r="A161" s="3" t="s">
        <v>616</v>
      </c>
      <c r="B161" s="7">
        <v>3</v>
      </c>
      <c r="C161" s="8" t="s">
        <v>1729</v>
      </c>
      <c r="D161" s="8" t="s">
        <v>1730</v>
      </c>
      <c r="E161" s="9">
        <v>33.9</v>
      </c>
      <c r="F161" s="8" t="s">
        <v>1731</v>
      </c>
      <c r="G161" s="8" t="s">
        <v>222</v>
      </c>
      <c r="H161" s="8" t="s">
        <v>222</v>
      </c>
      <c r="I161" s="8" t="s">
        <v>222</v>
      </c>
      <c r="J161" s="8" t="s">
        <v>222</v>
      </c>
      <c r="K161" s="8" t="s">
        <v>222</v>
      </c>
    </row>
    <row r="162" spans="1:11">
      <c r="A162" s="3" t="s">
        <v>315</v>
      </c>
      <c r="B162" s="7">
        <v>26</v>
      </c>
      <c r="C162" s="8" t="s">
        <v>1732</v>
      </c>
      <c r="D162" s="8" t="s">
        <v>1733</v>
      </c>
      <c r="E162" s="9">
        <v>130.2</v>
      </c>
      <c r="F162" s="8" t="s">
        <v>1734</v>
      </c>
      <c r="G162" s="9">
        <v>79</v>
      </c>
      <c r="H162" s="8" t="s">
        <v>1735</v>
      </c>
      <c r="I162" s="8" t="s">
        <v>1736</v>
      </c>
      <c r="J162" s="9">
        <v>535.18</v>
      </c>
      <c r="K162" s="8" t="s">
        <v>1737</v>
      </c>
    </row>
    <row r="163" spans="1:11">
      <c r="A163" s="3" t="s">
        <v>328</v>
      </c>
      <c r="B163" s="7">
        <v>21</v>
      </c>
      <c r="C163" s="8" t="s">
        <v>1738</v>
      </c>
      <c r="D163" s="8" t="s">
        <v>1739</v>
      </c>
      <c r="E163" s="9">
        <v>96.04</v>
      </c>
      <c r="F163" s="8" t="s">
        <v>1740</v>
      </c>
      <c r="G163" s="9">
        <v>34</v>
      </c>
      <c r="H163" s="8" t="s">
        <v>1741</v>
      </c>
      <c r="I163" s="8" t="s">
        <v>1742</v>
      </c>
      <c r="J163" s="9">
        <v>68.65</v>
      </c>
      <c r="K163" s="8" t="s">
        <v>1743</v>
      </c>
    </row>
    <row r="164" spans="1:11">
      <c r="A164" s="3" t="s">
        <v>330</v>
      </c>
      <c r="B164" s="7">
        <v>21</v>
      </c>
      <c r="C164" s="8" t="s">
        <v>1744</v>
      </c>
      <c r="D164" s="8" t="s">
        <v>1745</v>
      </c>
      <c r="E164" s="9">
        <v>79.22</v>
      </c>
      <c r="F164" s="8" t="s">
        <v>1746</v>
      </c>
      <c r="G164" s="8" t="s">
        <v>222</v>
      </c>
      <c r="H164" s="8" t="s">
        <v>222</v>
      </c>
      <c r="I164" s="8" t="s">
        <v>222</v>
      </c>
      <c r="J164" s="8" t="s">
        <v>222</v>
      </c>
      <c r="K164" s="8" t="s">
        <v>222</v>
      </c>
    </row>
    <row r="165" spans="1:11">
      <c r="A165" s="3" t="s">
        <v>233</v>
      </c>
      <c r="B165" s="7">
        <v>1179</v>
      </c>
      <c r="C165" s="8" t="s">
        <v>1747</v>
      </c>
      <c r="D165" s="8" t="s">
        <v>1748</v>
      </c>
      <c r="E165" s="9">
        <v>3754.56</v>
      </c>
      <c r="F165" s="8" t="s">
        <v>1749</v>
      </c>
      <c r="G165" s="9">
        <v>1437</v>
      </c>
      <c r="H165" s="8" t="s">
        <v>1750</v>
      </c>
      <c r="I165" s="8" t="s">
        <v>1751</v>
      </c>
      <c r="J165" s="9">
        <v>1268.66</v>
      </c>
      <c r="K165" s="8" t="s">
        <v>1752</v>
      </c>
    </row>
    <row r="166" spans="1:11">
      <c r="A166" s="3" t="s">
        <v>247</v>
      </c>
      <c r="B166" s="7">
        <v>124</v>
      </c>
      <c r="C166" s="8" t="s">
        <v>1753</v>
      </c>
      <c r="D166" s="8" t="s">
        <v>1754</v>
      </c>
      <c r="E166" s="9">
        <v>366.7</v>
      </c>
      <c r="F166" s="8" t="s">
        <v>1755</v>
      </c>
      <c r="G166" s="9">
        <v>226</v>
      </c>
      <c r="H166" s="8" t="s">
        <v>1756</v>
      </c>
      <c r="I166" s="8" t="s">
        <v>1757</v>
      </c>
      <c r="J166" s="9">
        <v>419.11</v>
      </c>
      <c r="K166" s="8" t="s">
        <v>1758</v>
      </c>
    </row>
    <row r="167" spans="1:11">
      <c r="A167" s="3" t="s">
        <v>620</v>
      </c>
      <c r="B167" s="7">
        <v>3</v>
      </c>
      <c r="C167" s="8" t="s">
        <v>1759</v>
      </c>
      <c r="D167" s="8" t="s">
        <v>1760</v>
      </c>
      <c r="E167" s="9">
        <v>7.09</v>
      </c>
      <c r="F167" s="8" t="s">
        <v>1761</v>
      </c>
      <c r="G167" s="8" t="s">
        <v>222</v>
      </c>
      <c r="H167" s="8" t="s">
        <v>222</v>
      </c>
      <c r="I167" s="8" t="s">
        <v>222</v>
      </c>
      <c r="J167" s="8" t="s">
        <v>222</v>
      </c>
      <c r="K167" s="8" t="s">
        <v>222</v>
      </c>
    </row>
    <row r="168" spans="1:11">
      <c r="A168" s="3" t="s">
        <v>544</v>
      </c>
      <c r="B168" s="7">
        <v>5</v>
      </c>
      <c r="C168" s="8" t="s">
        <v>1762</v>
      </c>
      <c r="D168" s="8" t="s">
        <v>1763</v>
      </c>
      <c r="E168" s="9">
        <v>7.04</v>
      </c>
      <c r="F168" s="8" t="s">
        <v>1764</v>
      </c>
      <c r="G168" s="8" t="s">
        <v>222</v>
      </c>
      <c r="H168" s="8" t="s">
        <v>222</v>
      </c>
      <c r="I168" s="8" t="s">
        <v>222</v>
      </c>
      <c r="J168" s="8" t="s">
        <v>222</v>
      </c>
      <c r="K168" s="8" t="s">
        <v>222</v>
      </c>
    </row>
    <row r="169" spans="1:11">
      <c r="A169" s="3" t="s">
        <v>329</v>
      </c>
      <c r="B169" s="7">
        <v>21</v>
      </c>
      <c r="C169" s="8" t="s">
        <v>1765</v>
      </c>
      <c r="D169" s="8" t="s">
        <v>1766</v>
      </c>
      <c r="E169" s="9">
        <v>27.1</v>
      </c>
      <c r="F169" s="8" t="s">
        <v>1767</v>
      </c>
      <c r="G169" s="9">
        <v>20</v>
      </c>
      <c r="H169" s="8" t="s">
        <v>1768</v>
      </c>
      <c r="I169" s="8" t="s">
        <v>1769</v>
      </c>
      <c r="J169" s="9">
        <v>6.81</v>
      </c>
      <c r="K169" s="8" t="s">
        <v>1770</v>
      </c>
    </row>
    <row r="170" spans="1:11">
      <c r="A170" s="3" t="s">
        <v>244</v>
      </c>
      <c r="B170" s="7">
        <v>156</v>
      </c>
      <c r="C170" s="8" t="s">
        <v>1632</v>
      </c>
      <c r="D170" s="8" t="s">
        <v>1771</v>
      </c>
      <c r="E170" s="9">
        <v>180.75</v>
      </c>
      <c r="F170" s="8" t="s">
        <v>1772</v>
      </c>
      <c r="G170" s="8" t="s">
        <v>222</v>
      </c>
      <c r="H170" s="8" t="s">
        <v>222</v>
      </c>
      <c r="I170" s="8" t="s">
        <v>222</v>
      </c>
      <c r="J170" s="8" t="s">
        <v>222</v>
      </c>
      <c r="K170" s="8" t="s">
        <v>222</v>
      </c>
    </row>
    <row r="171" spans="1:11">
      <c r="A171" s="3" t="s">
        <v>253</v>
      </c>
      <c r="B171" s="7">
        <v>96</v>
      </c>
      <c r="C171" s="8" t="s">
        <v>1773</v>
      </c>
      <c r="D171" s="8" t="s">
        <v>1774</v>
      </c>
      <c r="E171" s="9">
        <v>19.15</v>
      </c>
      <c r="F171" s="8" t="s">
        <v>1775</v>
      </c>
      <c r="G171" s="9">
        <v>155</v>
      </c>
      <c r="H171" s="8" t="s">
        <v>1776</v>
      </c>
      <c r="I171" s="8" t="s">
        <v>1777</v>
      </c>
      <c r="J171" s="9">
        <v>34.46</v>
      </c>
      <c r="K171" s="8" t="s">
        <v>1778</v>
      </c>
    </row>
    <row r="172" spans="1:11">
      <c r="A172" s="3" t="s">
        <v>851</v>
      </c>
      <c r="B172" s="3" t="s">
        <v>222</v>
      </c>
      <c r="C172" s="8" t="s">
        <v>222</v>
      </c>
      <c r="D172" s="8" t="s">
        <v>222</v>
      </c>
      <c r="E172" s="8" t="s">
        <v>222</v>
      </c>
      <c r="F172" s="8" t="s">
        <v>222</v>
      </c>
      <c r="G172" s="9">
        <v>6</v>
      </c>
      <c r="H172" s="8" t="s">
        <v>1779</v>
      </c>
      <c r="I172" s="8" t="s">
        <v>1780</v>
      </c>
      <c r="J172" s="9">
        <v>75.4</v>
      </c>
      <c r="K172" s="8" t="s">
        <v>1781</v>
      </c>
    </row>
    <row r="173" spans="1:11">
      <c r="A173" s="3" t="s">
        <v>765</v>
      </c>
      <c r="B173" s="3" t="s">
        <v>222</v>
      </c>
      <c r="C173" s="8" t="s">
        <v>222</v>
      </c>
      <c r="D173" s="8" t="s">
        <v>222</v>
      </c>
      <c r="E173" s="8" t="s">
        <v>222</v>
      </c>
      <c r="F173" s="8" t="s">
        <v>222</v>
      </c>
      <c r="G173" s="9">
        <v>10</v>
      </c>
      <c r="H173" s="8" t="s">
        <v>1782</v>
      </c>
      <c r="I173" s="8" t="s">
        <v>1783</v>
      </c>
      <c r="J173" s="9">
        <v>18.51</v>
      </c>
      <c r="K173" s="8" t="s">
        <v>1784</v>
      </c>
    </row>
    <row r="174" spans="1:11">
      <c r="A174" s="3" t="s">
        <v>584</v>
      </c>
      <c r="B174" s="3" t="s">
        <v>222</v>
      </c>
      <c r="C174" s="8" t="s">
        <v>222</v>
      </c>
      <c r="D174" s="8" t="s">
        <v>222</v>
      </c>
      <c r="E174" s="8" t="s">
        <v>222</v>
      </c>
      <c r="F174" s="8" t="s">
        <v>222</v>
      </c>
      <c r="G174" s="9">
        <v>16</v>
      </c>
      <c r="H174" s="8" t="s">
        <v>1785</v>
      </c>
      <c r="I174" s="8" t="s">
        <v>1785</v>
      </c>
      <c r="J174" s="9">
        <v>21.07</v>
      </c>
      <c r="K174" s="8" t="s">
        <v>1786</v>
      </c>
    </row>
    <row r="175" spans="1:11">
      <c r="A175" s="3" t="s">
        <v>505</v>
      </c>
      <c r="B175" s="3" t="s">
        <v>222</v>
      </c>
      <c r="C175" s="8" t="s">
        <v>222</v>
      </c>
      <c r="D175" s="8" t="s">
        <v>222</v>
      </c>
      <c r="E175" s="8" t="s">
        <v>222</v>
      </c>
      <c r="F175" s="8" t="s">
        <v>222</v>
      </c>
      <c r="G175" s="9">
        <v>66</v>
      </c>
      <c r="H175" s="8" t="s">
        <v>1787</v>
      </c>
      <c r="I175" s="8" t="s">
        <v>1788</v>
      </c>
      <c r="J175" s="9">
        <v>54.21</v>
      </c>
      <c r="K175" s="8" t="s">
        <v>1789</v>
      </c>
    </row>
    <row r="176" spans="1:11">
      <c r="A176" s="3" t="s">
        <v>285</v>
      </c>
      <c r="B176" s="3" t="s">
        <v>222</v>
      </c>
      <c r="C176" s="8" t="s">
        <v>222</v>
      </c>
      <c r="D176" s="8" t="s">
        <v>222</v>
      </c>
      <c r="E176" s="8" t="s">
        <v>222</v>
      </c>
      <c r="F176" s="8" t="s">
        <v>222</v>
      </c>
      <c r="G176" s="9">
        <v>191</v>
      </c>
      <c r="H176" s="8" t="s">
        <v>1790</v>
      </c>
      <c r="I176" s="8" t="s">
        <v>1791</v>
      </c>
      <c r="J176" s="9">
        <v>90.6</v>
      </c>
      <c r="K176" s="8" t="s">
        <v>1792</v>
      </c>
    </row>
    <row r="177" spans="1:11">
      <c r="A177" s="3" t="s">
        <v>237</v>
      </c>
      <c r="B177" s="3" t="s">
        <v>222</v>
      </c>
      <c r="C177" s="8" t="s">
        <v>222</v>
      </c>
      <c r="D177" s="8" t="s">
        <v>222</v>
      </c>
      <c r="E177" s="8" t="s">
        <v>222</v>
      </c>
      <c r="F177" s="8" t="s">
        <v>222</v>
      </c>
      <c r="G177" s="9">
        <v>1861</v>
      </c>
      <c r="H177" s="8" t="s">
        <v>1793</v>
      </c>
      <c r="I177" s="8" t="s">
        <v>1794</v>
      </c>
      <c r="J177" s="9">
        <v>898.05</v>
      </c>
      <c r="K177" s="8" t="s">
        <v>1795</v>
      </c>
    </row>
    <row r="178" spans="1:11">
      <c r="A178" s="3" t="s">
        <v>690</v>
      </c>
      <c r="B178" s="3" t="s">
        <v>222</v>
      </c>
      <c r="C178" s="8" t="s">
        <v>222</v>
      </c>
      <c r="D178" s="8" t="s">
        <v>222</v>
      </c>
      <c r="E178" s="8" t="s">
        <v>222</v>
      </c>
      <c r="F178" s="8" t="s">
        <v>222</v>
      </c>
      <c r="G178" s="9">
        <v>62</v>
      </c>
      <c r="H178" s="8" t="s">
        <v>1796</v>
      </c>
      <c r="I178" s="8" t="s">
        <v>1797</v>
      </c>
      <c r="J178" s="9">
        <v>22.46</v>
      </c>
      <c r="K178" s="8" t="s">
        <v>1798</v>
      </c>
    </row>
    <row r="179" spans="1:11">
      <c r="A179" s="3" t="s">
        <v>353</v>
      </c>
      <c r="B179" s="3" t="s">
        <v>222</v>
      </c>
      <c r="C179" s="8" t="s">
        <v>222</v>
      </c>
      <c r="D179" s="8" t="s">
        <v>222</v>
      </c>
      <c r="E179" s="8" t="s">
        <v>222</v>
      </c>
      <c r="F179" s="8" t="s">
        <v>222</v>
      </c>
      <c r="G179" s="9">
        <v>98</v>
      </c>
      <c r="H179" s="8" t="s">
        <v>1799</v>
      </c>
      <c r="I179" s="8" t="s">
        <v>1800</v>
      </c>
      <c r="J179" s="9">
        <v>31.53</v>
      </c>
      <c r="K179" s="8" t="s">
        <v>1801</v>
      </c>
    </row>
    <row r="180" spans="1:11">
      <c r="A180" s="3" t="s">
        <v>248</v>
      </c>
      <c r="B180" s="3" t="s">
        <v>222</v>
      </c>
      <c r="C180" s="8" t="s">
        <v>222</v>
      </c>
      <c r="D180" s="8" t="s">
        <v>222</v>
      </c>
      <c r="E180" s="8" t="s">
        <v>222</v>
      </c>
      <c r="F180" s="8" t="s">
        <v>222</v>
      </c>
      <c r="G180" s="9">
        <v>395</v>
      </c>
      <c r="H180" s="8" t="s">
        <v>1802</v>
      </c>
      <c r="I180" s="8" t="s">
        <v>1802</v>
      </c>
      <c r="J180" s="9">
        <v>116.23</v>
      </c>
      <c r="K180" s="8" t="s">
        <v>1803</v>
      </c>
    </row>
    <row r="181" spans="1:11">
      <c r="A181" s="3" t="s">
        <v>487</v>
      </c>
      <c r="B181" s="3" t="s">
        <v>222</v>
      </c>
      <c r="C181" s="8" t="s">
        <v>222</v>
      </c>
      <c r="D181" s="8" t="s">
        <v>222</v>
      </c>
      <c r="E181" s="8" t="s">
        <v>222</v>
      </c>
      <c r="F181" s="8" t="s">
        <v>222</v>
      </c>
      <c r="G181" s="9">
        <v>112</v>
      </c>
      <c r="H181" s="8" t="s">
        <v>1804</v>
      </c>
      <c r="I181" s="8" t="s">
        <v>1805</v>
      </c>
      <c r="J181" s="9">
        <v>29.72</v>
      </c>
      <c r="K181" s="8" t="s">
        <v>1806</v>
      </c>
    </row>
    <row r="182" spans="1:11">
      <c r="A182" s="6" t="s">
        <v>94</v>
      </c>
      <c r="B182" s="7"/>
      <c r="C182" s="8"/>
      <c r="D182" s="8"/>
      <c r="E182" s="9"/>
      <c r="F182" s="8"/>
      <c r="G182" s="9"/>
      <c r="H182" s="8"/>
      <c r="I182" s="8"/>
      <c r="J182" s="9"/>
      <c r="K182" s="8"/>
    </row>
    <row r="183" spans="1:11">
      <c r="A183" s="3" t="s">
        <v>520</v>
      </c>
      <c r="B183" s="7">
        <v>5</v>
      </c>
      <c r="C183" s="8" t="s">
        <v>1807</v>
      </c>
      <c r="D183" s="8" t="s">
        <v>1808</v>
      </c>
      <c r="E183" s="9">
        <v>30.54</v>
      </c>
      <c r="F183" s="8" t="s">
        <v>1809</v>
      </c>
      <c r="G183" s="8" t="s">
        <v>222</v>
      </c>
      <c r="H183" s="8" t="s">
        <v>222</v>
      </c>
      <c r="I183" s="8" t="s">
        <v>222</v>
      </c>
      <c r="J183" s="8" t="s">
        <v>222</v>
      </c>
      <c r="K183" s="8" t="s">
        <v>222</v>
      </c>
    </row>
    <row r="184" spans="1:11">
      <c r="A184" s="3" t="s">
        <v>322</v>
      </c>
      <c r="B184" s="7">
        <v>22</v>
      </c>
      <c r="C184" s="8" t="s">
        <v>1810</v>
      </c>
      <c r="D184" s="8" t="s">
        <v>1811</v>
      </c>
      <c r="E184" s="9">
        <v>16.64</v>
      </c>
      <c r="F184" s="8" t="s">
        <v>1812</v>
      </c>
      <c r="G184" s="9">
        <v>76</v>
      </c>
      <c r="H184" s="8" t="s">
        <v>1813</v>
      </c>
      <c r="I184" s="8" t="s">
        <v>1814</v>
      </c>
      <c r="J184" s="9">
        <v>98.61</v>
      </c>
      <c r="K184" s="8" t="s">
        <v>1815</v>
      </c>
    </row>
    <row r="185" spans="1:11">
      <c r="A185" s="3" t="s">
        <v>284</v>
      </c>
      <c r="B185" s="7">
        <v>41</v>
      </c>
      <c r="C185" s="8" t="s">
        <v>1816</v>
      </c>
      <c r="D185" s="8" t="s">
        <v>1817</v>
      </c>
      <c r="E185" s="9">
        <v>8.31</v>
      </c>
      <c r="F185" s="8" t="s">
        <v>1818</v>
      </c>
      <c r="G185" s="9">
        <v>113</v>
      </c>
      <c r="H185" s="8" t="s">
        <v>1819</v>
      </c>
      <c r="I185" s="8" t="s">
        <v>1820</v>
      </c>
      <c r="J185" s="9">
        <v>30.07</v>
      </c>
      <c r="K185" s="8" t="s">
        <v>1821</v>
      </c>
    </row>
    <row r="186" spans="1:11">
      <c r="A186" s="3" t="s">
        <v>296</v>
      </c>
      <c r="B186" s="7">
        <v>36</v>
      </c>
      <c r="C186" s="8" t="s">
        <v>1822</v>
      </c>
      <c r="D186" s="8" t="s">
        <v>1683</v>
      </c>
      <c r="E186" s="9">
        <v>6.96</v>
      </c>
      <c r="F186" s="8" t="s">
        <v>1823</v>
      </c>
      <c r="G186" s="9">
        <v>91</v>
      </c>
      <c r="H186" s="8" t="s">
        <v>1824</v>
      </c>
      <c r="I186" s="8" t="s">
        <v>1825</v>
      </c>
      <c r="J186" s="9">
        <v>25.84</v>
      </c>
      <c r="K186" s="8" t="s">
        <v>1826</v>
      </c>
    </row>
    <row r="187" spans="1:11">
      <c r="A187" s="3" t="s">
        <v>621</v>
      </c>
      <c r="B187" s="3" t="s">
        <v>222</v>
      </c>
      <c r="C187" s="8" t="s">
        <v>222</v>
      </c>
      <c r="D187" s="8" t="s">
        <v>222</v>
      </c>
      <c r="E187" s="8" t="s">
        <v>222</v>
      </c>
      <c r="F187" s="8" t="s">
        <v>222</v>
      </c>
      <c r="G187" s="9">
        <v>11</v>
      </c>
      <c r="H187" s="8" t="s">
        <v>1827</v>
      </c>
      <c r="I187" s="8" t="s">
        <v>1828</v>
      </c>
      <c r="J187" s="9">
        <v>13.24</v>
      </c>
      <c r="K187" s="8" t="s">
        <v>1829</v>
      </c>
    </row>
    <row r="188" spans="1:11">
      <c r="A188" s="3" t="s">
        <v>308</v>
      </c>
      <c r="B188" s="3" t="s">
        <v>222</v>
      </c>
      <c r="C188" s="8" t="s">
        <v>222</v>
      </c>
      <c r="D188" s="8" t="s">
        <v>222</v>
      </c>
      <c r="E188" s="8" t="s">
        <v>222</v>
      </c>
      <c r="F188" s="8" t="s">
        <v>222</v>
      </c>
      <c r="G188" s="9">
        <v>158</v>
      </c>
      <c r="H188" s="8" t="s">
        <v>1830</v>
      </c>
      <c r="I188" s="8" t="s">
        <v>1831</v>
      </c>
      <c r="J188" s="9">
        <v>156.33</v>
      </c>
      <c r="K188" s="8" t="s">
        <v>1832</v>
      </c>
    </row>
    <row r="189" spans="1:11">
      <c r="A189" s="3" t="s">
        <v>484</v>
      </c>
      <c r="B189" s="3" t="s">
        <v>222</v>
      </c>
      <c r="C189" s="8" t="s">
        <v>222</v>
      </c>
      <c r="D189" s="8" t="s">
        <v>222</v>
      </c>
      <c r="E189" s="8" t="s">
        <v>222</v>
      </c>
      <c r="F189" s="8" t="s">
        <v>222</v>
      </c>
      <c r="G189" s="9">
        <v>15</v>
      </c>
      <c r="H189" s="8" t="s">
        <v>1833</v>
      </c>
      <c r="I189" s="8" t="s">
        <v>1833</v>
      </c>
      <c r="J189" s="9">
        <v>5.14</v>
      </c>
      <c r="K189" s="8" t="s">
        <v>1834</v>
      </c>
    </row>
    <row r="190" spans="1:11">
      <c r="A190" s="3" t="s">
        <v>699</v>
      </c>
      <c r="B190" s="3" t="s">
        <v>222</v>
      </c>
      <c r="C190" s="8" t="s">
        <v>222</v>
      </c>
      <c r="D190" s="8" t="s">
        <v>222</v>
      </c>
      <c r="E190" s="8" t="s">
        <v>222</v>
      </c>
      <c r="F190" s="8" t="s">
        <v>222</v>
      </c>
      <c r="G190" s="9">
        <v>23</v>
      </c>
      <c r="H190" s="8" t="s">
        <v>1835</v>
      </c>
      <c r="I190" s="8" t="s">
        <v>1836</v>
      </c>
      <c r="J190" s="9">
        <v>4.75</v>
      </c>
      <c r="K190" s="8" t="s">
        <v>1837</v>
      </c>
    </row>
    <row r="191" spans="1:11">
      <c r="A191" s="3" t="s">
        <v>332</v>
      </c>
      <c r="B191" s="3" t="s">
        <v>222</v>
      </c>
      <c r="C191" s="8" t="s">
        <v>222</v>
      </c>
      <c r="D191" s="8" t="s">
        <v>222</v>
      </c>
      <c r="E191" s="8" t="s">
        <v>222</v>
      </c>
      <c r="F191" s="8" t="s">
        <v>222</v>
      </c>
      <c r="G191" s="9">
        <v>93</v>
      </c>
      <c r="H191" s="8" t="s">
        <v>1838</v>
      </c>
      <c r="I191" s="8" t="s">
        <v>1839</v>
      </c>
      <c r="J191" s="9">
        <v>16.06</v>
      </c>
      <c r="K191" s="8" t="s">
        <v>1840</v>
      </c>
    </row>
    <row r="192" spans="1:11">
      <c r="A192" s="6" t="s">
        <v>100</v>
      </c>
      <c r="B192" s="7"/>
      <c r="C192" s="8"/>
      <c r="D192" s="8"/>
      <c r="E192" s="9"/>
      <c r="F192" s="8"/>
      <c r="G192" s="9"/>
      <c r="H192" s="8"/>
      <c r="I192" s="8"/>
      <c r="J192" s="9"/>
      <c r="K192" s="8"/>
    </row>
    <row r="193" spans="1:11">
      <c r="A193" s="3" t="s">
        <v>258</v>
      </c>
      <c r="B193" s="7">
        <v>77</v>
      </c>
      <c r="C193" s="8" t="s">
        <v>1841</v>
      </c>
      <c r="D193" s="8" t="s">
        <v>1842</v>
      </c>
      <c r="E193" s="9">
        <v>974.49</v>
      </c>
      <c r="F193" s="8" t="s">
        <v>1843</v>
      </c>
      <c r="G193" s="9">
        <v>308</v>
      </c>
      <c r="H193" s="8" t="s">
        <v>1844</v>
      </c>
      <c r="I193" s="8" t="s">
        <v>1845</v>
      </c>
      <c r="J193" s="9">
        <v>6668.1</v>
      </c>
      <c r="K193" s="8" t="s">
        <v>1846</v>
      </c>
    </row>
    <row r="194" spans="1:11">
      <c r="A194" s="3" t="s">
        <v>300</v>
      </c>
      <c r="B194" s="7">
        <v>33</v>
      </c>
      <c r="C194" s="8" t="s">
        <v>1847</v>
      </c>
      <c r="D194" s="8" t="s">
        <v>1848</v>
      </c>
      <c r="E194" s="9">
        <v>271.68</v>
      </c>
      <c r="F194" s="8" t="s">
        <v>1849</v>
      </c>
      <c r="G194" s="9">
        <v>148</v>
      </c>
      <c r="H194" s="8" t="s">
        <v>1850</v>
      </c>
      <c r="I194" s="8" t="s">
        <v>1851</v>
      </c>
      <c r="J194" s="9">
        <v>2488.85</v>
      </c>
      <c r="K194" s="8" t="s">
        <v>1852</v>
      </c>
    </row>
    <row r="195" spans="1:11">
      <c r="A195" s="3" t="s">
        <v>358</v>
      </c>
      <c r="B195" s="7">
        <v>15</v>
      </c>
      <c r="C195" s="8" t="s">
        <v>1853</v>
      </c>
      <c r="D195" s="8" t="s">
        <v>1854</v>
      </c>
      <c r="E195" s="9">
        <v>59.48</v>
      </c>
      <c r="F195" s="8" t="s">
        <v>1855</v>
      </c>
      <c r="G195" s="9">
        <v>53</v>
      </c>
      <c r="H195" s="8" t="s">
        <v>1856</v>
      </c>
      <c r="I195" s="8" t="s">
        <v>1857</v>
      </c>
      <c r="J195" s="9">
        <v>338.04</v>
      </c>
      <c r="K195" s="8" t="s">
        <v>1858</v>
      </c>
    </row>
    <row r="196" spans="1:11">
      <c r="A196" s="3" t="s">
        <v>593</v>
      </c>
      <c r="B196" s="7">
        <v>4</v>
      </c>
      <c r="C196" s="8" t="s">
        <v>1859</v>
      </c>
      <c r="D196" s="8" t="s">
        <v>1860</v>
      </c>
      <c r="E196" s="9">
        <v>10.72</v>
      </c>
      <c r="F196" s="8" t="s">
        <v>1861</v>
      </c>
      <c r="G196" s="9">
        <v>16</v>
      </c>
      <c r="H196" s="8" t="s">
        <v>1862</v>
      </c>
      <c r="I196" s="8" t="s">
        <v>1863</v>
      </c>
      <c r="J196" s="9">
        <v>78</v>
      </c>
      <c r="K196" s="8" t="s">
        <v>1864</v>
      </c>
    </row>
    <row r="197" spans="1:11">
      <c r="A197" s="3" t="s">
        <v>581</v>
      </c>
      <c r="B197" s="7">
        <v>4</v>
      </c>
      <c r="C197" s="8" t="s">
        <v>1865</v>
      </c>
      <c r="D197" s="8" t="s">
        <v>1866</v>
      </c>
      <c r="E197" s="9">
        <v>9.58</v>
      </c>
      <c r="F197" s="8" t="s">
        <v>1867</v>
      </c>
      <c r="G197" s="8" t="s">
        <v>222</v>
      </c>
      <c r="H197" s="8" t="s">
        <v>222</v>
      </c>
      <c r="I197" s="8" t="s">
        <v>222</v>
      </c>
      <c r="J197" s="8" t="s">
        <v>222</v>
      </c>
      <c r="K197" s="8" t="s">
        <v>222</v>
      </c>
    </row>
    <row r="198" spans="1:11">
      <c r="A198" s="3" t="s">
        <v>281</v>
      </c>
      <c r="B198" s="7">
        <v>42</v>
      </c>
      <c r="C198" s="8" t="s">
        <v>1868</v>
      </c>
      <c r="D198" s="8" t="s">
        <v>1869</v>
      </c>
      <c r="E198" s="9">
        <v>43.9</v>
      </c>
      <c r="F198" s="8" t="s">
        <v>1870</v>
      </c>
      <c r="G198" s="9">
        <v>91</v>
      </c>
      <c r="H198" s="8" t="s">
        <v>1871</v>
      </c>
      <c r="I198" s="8" t="s">
        <v>1872</v>
      </c>
      <c r="J198" s="9">
        <v>50.9</v>
      </c>
      <c r="K198" s="8" t="s">
        <v>1873</v>
      </c>
    </row>
    <row r="199" spans="1:11">
      <c r="A199" s="3" t="s">
        <v>482</v>
      </c>
      <c r="B199" s="7">
        <v>7</v>
      </c>
      <c r="C199" s="8" t="s">
        <v>1874</v>
      </c>
      <c r="D199" s="8" t="s">
        <v>1875</v>
      </c>
      <c r="E199" s="9">
        <v>5.32</v>
      </c>
      <c r="F199" s="8" t="s">
        <v>1876</v>
      </c>
      <c r="G199" s="8" t="s">
        <v>222</v>
      </c>
      <c r="H199" s="8" t="s">
        <v>222</v>
      </c>
      <c r="I199" s="8" t="s">
        <v>222</v>
      </c>
      <c r="J199" s="8" t="s">
        <v>222</v>
      </c>
      <c r="K199" s="8" t="s">
        <v>222</v>
      </c>
    </row>
    <row r="200" spans="1:11">
      <c r="A200" s="3" t="s">
        <v>246</v>
      </c>
      <c r="B200" s="7">
        <v>134</v>
      </c>
      <c r="C200" s="8" t="s">
        <v>1877</v>
      </c>
      <c r="D200" s="8" t="s">
        <v>1878</v>
      </c>
      <c r="E200" s="9">
        <v>33.59</v>
      </c>
      <c r="F200" s="8" t="s">
        <v>1879</v>
      </c>
      <c r="G200" s="9">
        <v>738</v>
      </c>
      <c r="H200" s="8" t="s">
        <v>1880</v>
      </c>
      <c r="I200" s="8" t="s">
        <v>1881</v>
      </c>
      <c r="J200" s="9">
        <v>1343.63</v>
      </c>
      <c r="K200" s="8" t="s">
        <v>1882</v>
      </c>
    </row>
    <row r="201" spans="1:11">
      <c r="A201" s="3" t="s">
        <v>707</v>
      </c>
      <c r="B201" s="3" t="s">
        <v>222</v>
      </c>
      <c r="C201" s="8" t="s">
        <v>222</v>
      </c>
      <c r="D201" s="8" t="s">
        <v>222</v>
      </c>
      <c r="E201" s="8" t="s">
        <v>222</v>
      </c>
      <c r="F201" s="8" t="s">
        <v>222</v>
      </c>
      <c r="G201" s="9">
        <v>18</v>
      </c>
      <c r="H201" s="8" t="s">
        <v>1883</v>
      </c>
      <c r="I201" s="8" t="s">
        <v>1884</v>
      </c>
      <c r="J201" s="9">
        <v>522.51</v>
      </c>
      <c r="K201" s="8" t="s">
        <v>1885</v>
      </c>
    </row>
    <row r="202" spans="1:11">
      <c r="A202" s="3" t="s">
        <v>1069</v>
      </c>
      <c r="B202" s="3" t="s">
        <v>222</v>
      </c>
      <c r="C202" s="8" t="s">
        <v>222</v>
      </c>
      <c r="D202" s="8" t="s">
        <v>222</v>
      </c>
      <c r="E202" s="8" t="s">
        <v>222</v>
      </c>
      <c r="F202" s="8" t="s">
        <v>222</v>
      </c>
      <c r="G202" s="9">
        <v>3</v>
      </c>
      <c r="H202" s="8" t="s">
        <v>1886</v>
      </c>
      <c r="I202" s="8" t="s">
        <v>1887</v>
      </c>
      <c r="J202" s="9">
        <v>33.53</v>
      </c>
      <c r="K202" s="8" t="s">
        <v>1888</v>
      </c>
    </row>
    <row r="203" spans="1:11">
      <c r="A203" s="3" t="s">
        <v>887</v>
      </c>
      <c r="B203" s="3" t="s">
        <v>222</v>
      </c>
      <c r="C203" s="8" t="s">
        <v>222</v>
      </c>
      <c r="D203" s="8" t="s">
        <v>222</v>
      </c>
      <c r="E203" s="8" t="s">
        <v>222</v>
      </c>
      <c r="F203" s="8" t="s">
        <v>222</v>
      </c>
      <c r="G203" s="9">
        <v>5</v>
      </c>
      <c r="H203" s="8" t="s">
        <v>1889</v>
      </c>
      <c r="I203" s="8" t="s">
        <v>1890</v>
      </c>
      <c r="J203" s="9">
        <v>51.84</v>
      </c>
      <c r="K203" s="8" t="s">
        <v>1891</v>
      </c>
    </row>
    <row r="204" spans="1:11">
      <c r="A204" s="3" t="s">
        <v>725</v>
      </c>
      <c r="B204" s="3" t="s">
        <v>222</v>
      </c>
      <c r="C204" s="8" t="s">
        <v>222</v>
      </c>
      <c r="D204" s="8" t="s">
        <v>222</v>
      </c>
      <c r="E204" s="8" t="s">
        <v>222</v>
      </c>
      <c r="F204" s="8" t="s">
        <v>222</v>
      </c>
      <c r="G204" s="9">
        <v>14</v>
      </c>
      <c r="H204" s="8" t="s">
        <v>1892</v>
      </c>
      <c r="I204" s="8" t="s">
        <v>1893</v>
      </c>
      <c r="J204" s="9">
        <v>99.39</v>
      </c>
      <c r="K204" s="8" t="s">
        <v>1894</v>
      </c>
    </row>
    <row r="205" spans="1:11">
      <c r="A205" s="3" t="s">
        <v>1032</v>
      </c>
      <c r="B205" s="3" t="s">
        <v>222</v>
      </c>
      <c r="C205" s="8" t="s">
        <v>222</v>
      </c>
      <c r="D205" s="8" t="s">
        <v>222</v>
      </c>
      <c r="E205" s="8" t="s">
        <v>222</v>
      </c>
      <c r="F205" s="8" t="s">
        <v>222</v>
      </c>
      <c r="G205" s="9">
        <v>3</v>
      </c>
      <c r="H205" s="8" t="s">
        <v>1895</v>
      </c>
      <c r="I205" s="8" t="s">
        <v>1896</v>
      </c>
      <c r="J205" s="9">
        <v>17.36</v>
      </c>
      <c r="K205" s="8" t="s">
        <v>1897</v>
      </c>
    </row>
    <row r="206" spans="1:11">
      <c r="A206" s="3" t="s">
        <v>1031</v>
      </c>
      <c r="B206" s="3" t="s">
        <v>222</v>
      </c>
      <c r="C206" s="8" t="s">
        <v>222</v>
      </c>
      <c r="D206" s="8" t="s">
        <v>222</v>
      </c>
      <c r="E206" s="8" t="s">
        <v>222</v>
      </c>
      <c r="F206" s="8" t="s">
        <v>222</v>
      </c>
      <c r="G206" s="9">
        <v>3</v>
      </c>
      <c r="H206" s="8" t="s">
        <v>1898</v>
      </c>
      <c r="I206" s="8" t="s">
        <v>1899</v>
      </c>
      <c r="J206" s="9">
        <v>16.16</v>
      </c>
      <c r="K206" s="8" t="s">
        <v>1900</v>
      </c>
    </row>
    <row r="207" spans="1:11">
      <c r="A207" s="3" t="s">
        <v>856</v>
      </c>
      <c r="B207" s="3" t="s">
        <v>222</v>
      </c>
      <c r="C207" s="8" t="s">
        <v>222</v>
      </c>
      <c r="D207" s="8" t="s">
        <v>222</v>
      </c>
      <c r="E207" s="8" t="s">
        <v>222</v>
      </c>
      <c r="F207" s="8" t="s">
        <v>222</v>
      </c>
      <c r="G207" s="9">
        <v>6</v>
      </c>
      <c r="H207" s="8" t="s">
        <v>1901</v>
      </c>
      <c r="I207" s="8" t="s">
        <v>1901</v>
      </c>
      <c r="J207" s="9">
        <v>29.22</v>
      </c>
      <c r="K207" s="8" t="s">
        <v>1902</v>
      </c>
    </row>
    <row r="208" spans="1:11">
      <c r="A208" s="3" t="s">
        <v>778</v>
      </c>
      <c r="B208" s="3" t="s">
        <v>222</v>
      </c>
      <c r="C208" s="8" t="s">
        <v>222</v>
      </c>
      <c r="D208" s="8" t="s">
        <v>222</v>
      </c>
      <c r="E208" s="8" t="s">
        <v>222</v>
      </c>
      <c r="F208" s="8" t="s">
        <v>222</v>
      </c>
      <c r="G208" s="9">
        <v>9</v>
      </c>
      <c r="H208" s="8" t="s">
        <v>1903</v>
      </c>
      <c r="I208" s="8" t="s">
        <v>1904</v>
      </c>
      <c r="J208" s="9">
        <v>27.13</v>
      </c>
      <c r="K208" s="8" t="s">
        <v>1905</v>
      </c>
    </row>
    <row r="209" spans="1:11">
      <c r="A209" s="3" t="s">
        <v>694</v>
      </c>
      <c r="B209" s="3" t="s">
        <v>222</v>
      </c>
      <c r="C209" s="8" t="s">
        <v>222</v>
      </c>
      <c r="D209" s="8" t="s">
        <v>222</v>
      </c>
      <c r="E209" s="8" t="s">
        <v>222</v>
      </c>
      <c r="F209" s="8" t="s">
        <v>222</v>
      </c>
      <c r="G209" s="9">
        <v>39</v>
      </c>
      <c r="H209" s="8" t="s">
        <v>1906</v>
      </c>
      <c r="I209" s="8" t="s">
        <v>1907</v>
      </c>
      <c r="J209" s="9">
        <v>114.51</v>
      </c>
      <c r="K209" s="8" t="s">
        <v>1908</v>
      </c>
    </row>
    <row r="210" spans="1:11">
      <c r="A210" s="3" t="s">
        <v>1037</v>
      </c>
      <c r="B210" s="3" t="s">
        <v>222</v>
      </c>
      <c r="C210" s="8" t="s">
        <v>222</v>
      </c>
      <c r="D210" s="8" t="s">
        <v>222</v>
      </c>
      <c r="E210" s="8" t="s">
        <v>222</v>
      </c>
      <c r="F210" s="8" t="s">
        <v>222</v>
      </c>
      <c r="G210" s="9">
        <v>3</v>
      </c>
      <c r="H210" s="8" t="s">
        <v>1909</v>
      </c>
      <c r="I210" s="8" t="s">
        <v>1910</v>
      </c>
      <c r="J210" s="9">
        <v>4.99</v>
      </c>
      <c r="K210" s="8" t="s">
        <v>1911</v>
      </c>
    </row>
    <row r="211" spans="1:11">
      <c r="A211" s="3" t="s">
        <v>936</v>
      </c>
      <c r="B211" s="3" t="s">
        <v>222</v>
      </c>
      <c r="C211" s="8" t="s">
        <v>222</v>
      </c>
      <c r="D211" s="8" t="s">
        <v>222</v>
      </c>
      <c r="E211" s="8" t="s">
        <v>222</v>
      </c>
      <c r="F211" s="8" t="s">
        <v>222</v>
      </c>
      <c r="G211" s="9">
        <v>4</v>
      </c>
      <c r="H211" s="8" t="s">
        <v>1912</v>
      </c>
      <c r="I211" s="8" t="s">
        <v>1913</v>
      </c>
      <c r="J211" s="9">
        <v>4.96</v>
      </c>
      <c r="K211" s="8" t="s">
        <v>1914</v>
      </c>
    </row>
    <row r="212" spans="1:11">
      <c r="A212" s="3" t="s">
        <v>648</v>
      </c>
      <c r="B212" s="3" t="s">
        <v>222</v>
      </c>
      <c r="C212" s="8" t="s">
        <v>222</v>
      </c>
      <c r="D212" s="8" t="s">
        <v>222</v>
      </c>
      <c r="E212" s="8" t="s">
        <v>222</v>
      </c>
      <c r="F212" s="8" t="s">
        <v>222</v>
      </c>
      <c r="G212" s="9">
        <v>72</v>
      </c>
      <c r="H212" s="8" t="s">
        <v>1915</v>
      </c>
      <c r="I212" s="8" t="s">
        <v>1916</v>
      </c>
      <c r="J212" s="9">
        <v>45.25</v>
      </c>
      <c r="K212" s="8" t="s">
        <v>1917</v>
      </c>
    </row>
    <row r="213" spans="1:11">
      <c r="A213" s="6" t="s">
        <v>107</v>
      </c>
      <c r="B213" s="7"/>
      <c r="C213" s="8"/>
      <c r="D213" s="8"/>
      <c r="E213" s="9"/>
      <c r="F213" s="8"/>
      <c r="G213" s="9"/>
      <c r="H213" s="8"/>
      <c r="I213" s="8"/>
      <c r="J213" s="9"/>
      <c r="K213" s="8"/>
    </row>
    <row r="214" spans="1:11">
      <c r="A214" s="3" t="s">
        <v>351</v>
      </c>
      <c r="B214" s="7">
        <v>17</v>
      </c>
      <c r="C214" s="8" t="s">
        <v>1918</v>
      </c>
      <c r="D214" s="8" t="s">
        <v>1919</v>
      </c>
      <c r="E214" s="9">
        <v>85.23</v>
      </c>
      <c r="F214" s="8" t="s">
        <v>1920</v>
      </c>
      <c r="G214" s="9">
        <v>23</v>
      </c>
      <c r="H214" s="8" t="s">
        <v>1921</v>
      </c>
      <c r="I214" s="8" t="s">
        <v>1922</v>
      </c>
      <c r="J214" s="9">
        <v>53.85</v>
      </c>
      <c r="K214" s="8" t="s">
        <v>1923</v>
      </c>
    </row>
    <row r="215" spans="1:11">
      <c r="A215" s="3" t="s">
        <v>565</v>
      </c>
      <c r="B215" s="7">
        <v>4</v>
      </c>
      <c r="C215" s="8" t="s">
        <v>1924</v>
      </c>
      <c r="D215" s="8" t="s">
        <v>1925</v>
      </c>
      <c r="E215" s="9">
        <v>6.32</v>
      </c>
      <c r="F215" s="8" t="s">
        <v>1926</v>
      </c>
      <c r="G215" s="8" t="s">
        <v>222</v>
      </c>
      <c r="H215" s="8" t="s">
        <v>222</v>
      </c>
      <c r="I215" s="8" t="s">
        <v>222</v>
      </c>
      <c r="J215" s="8" t="s">
        <v>222</v>
      </c>
      <c r="K215" s="8" t="s">
        <v>222</v>
      </c>
    </row>
    <row r="216" spans="1:11">
      <c r="A216" s="6" t="s">
        <v>120</v>
      </c>
      <c r="B216" s="7"/>
      <c r="C216" s="8"/>
      <c r="D216" s="8"/>
      <c r="E216" s="9"/>
      <c r="F216" s="8"/>
      <c r="G216" s="9"/>
      <c r="H216" s="8"/>
      <c r="I216" s="8"/>
      <c r="J216" s="9"/>
      <c r="K216" s="8"/>
    </row>
    <row r="217" spans="1:11">
      <c r="A217" s="3" t="s">
        <v>451</v>
      </c>
      <c r="B217" s="7">
        <v>8</v>
      </c>
      <c r="C217" s="8" t="s">
        <v>1927</v>
      </c>
      <c r="D217" s="8" t="s">
        <v>1928</v>
      </c>
      <c r="E217" s="9">
        <v>390.11</v>
      </c>
      <c r="F217" s="8" t="s">
        <v>1929</v>
      </c>
      <c r="G217" s="8" t="s">
        <v>222</v>
      </c>
      <c r="H217" s="8" t="s">
        <v>222</v>
      </c>
      <c r="I217" s="8" t="s">
        <v>222</v>
      </c>
      <c r="J217" s="8" t="s">
        <v>222</v>
      </c>
      <c r="K217" s="8" t="s">
        <v>222</v>
      </c>
    </row>
    <row r="218" spans="1:11">
      <c r="A218" s="3" t="s">
        <v>290</v>
      </c>
      <c r="B218" s="7">
        <v>38</v>
      </c>
      <c r="C218" s="8" t="s">
        <v>1930</v>
      </c>
      <c r="D218" s="8" t="s">
        <v>1931</v>
      </c>
      <c r="E218" s="9">
        <v>618.26</v>
      </c>
      <c r="F218" s="8" t="s">
        <v>1932</v>
      </c>
      <c r="G218" s="8" t="s">
        <v>222</v>
      </c>
      <c r="H218" s="8" t="s">
        <v>222</v>
      </c>
      <c r="I218" s="8" t="s">
        <v>222</v>
      </c>
      <c r="J218" s="8" t="s">
        <v>222</v>
      </c>
      <c r="K218" s="8" t="s">
        <v>222</v>
      </c>
    </row>
    <row r="219" spans="1:11">
      <c r="A219" s="3" t="s">
        <v>447</v>
      </c>
      <c r="B219" s="7">
        <v>8</v>
      </c>
      <c r="C219" s="8" t="s">
        <v>1933</v>
      </c>
      <c r="D219" s="8" t="s">
        <v>1934</v>
      </c>
      <c r="E219" s="9">
        <v>109.41</v>
      </c>
      <c r="F219" s="8" t="s">
        <v>1935</v>
      </c>
      <c r="G219" s="9">
        <v>10</v>
      </c>
      <c r="H219" s="8" t="s">
        <v>1936</v>
      </c>
      <c r="I219" s="8" t="s">
        <v>1937</v>
      </c>
      <c r="J219" s="9">
        <v>69.31</v>
      </c>
      <c r="K219" s="8" t="s">
        <v>1938</v>
      </c>
    </row>
    <row r="220" spans="1:11">
      <c r="A220" s="3" t="s">
        <v>399</v>
      </c>
      <c r="B220" s="7">
        <v>11</v>
      </c>
      <c r="C220" s="8" t="s">
        <v>1939</v>
      </c>
      <c r="D220" s="8" t="s">
        <v>1940</v>
      </c>
      <c r="E220" s="9">
        <v>96.1</v>
      </c>
      <c r="F220" s="8" t="s">
        <v>1941</v>
      </c>
      <c r="G220" s="9">
        <v>11</v>
      </c>
      <c r="H220" s="8" t="s">
        <v>1942</v>
      </c>
      <c r="I220" s="8" t="s">
        <v>1943</v>
      </c>
      <c r="J220" s="9">
        <v>33.7</v>
      </c>
      <c r="K220" s="8" t="s">
        <v>1944</v>
      </c>
    </row>
    <row r="221" spans="1:11">
      <c r="A221" s="3" t="s">
        <v>387</v>
      </c>
      <c r="B221" s="7">
        <v>12</v>
      </c>
      <c r="C221" s="8" t="s">
        <v>1945</v>
      </c>
      <c r="D221" s="8" t="s">
        <v>1946</v>
      </c>
      <c r="E221" s="9">
        <v>102.55</v>
      </c>
      <c r="F221" s="8" t="s">
        <v>1947</v>
      </c>
      <c r="G221" s="9">
        <v>10</v>
      </c>
      <c r="H221" s="8" t="s">
        <v>1948</v>
      </c>
      <c r="I221" s="8" t="s">
        <v>1949</v>
      </c>
      <c r="J221" s="9">
        <v>13.94</v>
      </c>
      <c r="K221" s="8" t="s">
        <v>1950</v>
      </c>
    </row>
    <row r="222" spans="1:11">
      <c r="A222" s="3" t="s">
        <v>656</v>
      </c>
      <c r="B222" s="7">
        <v>3</v>
      </c>
      <c r="C222" s="8" t="s">
        <v>1951</v>
      </c>
      <c r="D222" s="8" t="s">
        <v>1952</v>
      </c>
      <c r="E222" s="9">
        <v>10.83</v>
      </c>
      <c r="F222" s="8" t="s">
        <v>1953</v>
      </c>
      <c r="G222" s="8" t="s">
        <v>222</v>
      </c>
      <c r="H222" s="8" t="s">
        <v>222</v>
      </c>
      <c r="I222" s="8" t="s">
        <v>222</v>
      </c>
      <c r="J222" s="8" t="s">
        <v>222</v>
      </c>
      <c r="K222" s="8" t="s">
        <v>222</v>
      </c>
    </row>
    <row r="223" spans="1:11">
      <c r="A223" s="3" t="s">
        <v>630</v>
      </c>
      <c r="B223" s="7">
        <v>3</v>
      </c>
      <c r="C223" s="8" t="s">
        <v>1954</v>
      </c>
      <c r="D223" s="8" t="s">
        <v>1955</v>
      </c>
      <c r="E223" s="9">
        <v>8.8</v>
      </c>
      <c r="F223" s="8" t="s">
        <v>1956</v>
      </c>
      <c r="G223" s="8" t="s">
        <v>222</v>
      </c>
      <c r="H223" s="8" t="s">
        <v>222</v>
      </c>
      <c r="I223" s="8" t="s">
        <v>222</v>
      </c>
      <c r="J223" s="8" t="s">
        <v>222</v>
      </c>
      <c r="K223" s="8" t="s">
        <v>222</v>
      </c>
    </row>
    <row r="224" spans="1:11">
      <c r="A224" s="3" t="s">
        <v>496</v>
      </c>
      <c r="B224" s="7">
        <v>6</v>
      </c>
      <c r="C224" s="8" t="s">
        <v>1957</v>
      </c>
      <c r="D224" s="8" t="s">
        <v>1958</v>
      </c>
      <c r="E224" s="9">
        <v>12.62</v>
      </c>
      <c r="F224" s="8" t="s">
        <v>1959</v>
      </c>
      <c r="G224" s="8" t="s">
        <v>222</v>
      </c>
      <c r="H224" s="8" t="s">
        <v>222</v>
      </c>
      <c r="I224" s="8" t="s">
        <v>222</v>
      </c>
      <c r="J224" s="8" t="s">
        <v>222</v>
      </c>
      <c r="K224" s="8" t="s">
        <v>222</v>
      </c>
    </row>
    <row r="225" spans="1:11">
      <c r="A225" s="3" t="s">
        <v>260</v>
      </c>
      <c r="B225" s="7">
        <v>71</v>
      </c>
      <c r="C225" s="8" t="s">
        <v>1960</v>
      </c>
      <c r="D225" s="8" t="s">
        <v>1961</v>
      </c>
      <c r="E225" s="9">
        <v>147.91</v>
      </c>
      <c r="F225" s="8" t="s">
        <v>1962</v>
      </c>
      <c r="G225" s="9">
        <v>140</v>
      </c>
      <c r="H225" s="8" t="s">
        <v>1963</v>
      </c>
      <c r="I225" s="8" t="s">
        <v>1964</v>
      </c>
      <c r="J225" s="9">
        <v>237.89</v>
      </c>
      <c r="K225" s="8" t="s">
        <v>1965</v>
      </c>
    </row>
    <row r="226" spans="1:11">
      <c r="A226" s="3" t="s">
        <v>373</v>
      </c>
      <c r="B226" s="7">
        <v>13</v>
      </c>
      <c r="C226" s="8" t="s">
        <v>1966</v>
      </c>
      <c r="D226" s="8" t="s">
        <v>1967</v>
      </c>
      <c r="E226" s="9">
        <v>7.39</v>
      </c>
      <c r="F226" s="8" t="s">
        <v>1968</v>
      </c>
      <c r="G226" s="8" t="s">
        <v>222</v>
      </c>
      <c r="H226" s="8" t="s">
        <v>222</v>
      </c>
      <c r="I226" s="8" t="s">
        <v>222</v>
      </c>
      <c r="J226" s="8" t="s">
        <v>222</v>
      </c>
      <c r="K226" s="8" t="s">
        <v>222</v>
      </c>
    </row>
    <row r="227" spans="1:11">
      <c r="A227" s="3" t="s">
        <v>292</v>
      </c>
      <c r="B227" s="7">
        <v>37</v>
      </c>
      <c r="C227" s="8" t="s">
        <v>1969</v>
      </c>
      <c r="D227" s="8" t="s">
        <v>1970</v>
      </c>
      <c r="E227" s="9">
        <v>5.49</v>
      </c>
      <c r="F227" s="8" t="s">
        <v>1971</v>
      </c>
      <c r="G227" s="9">
        <v>122</v>
      </c>
      <c r="H227" s="8" t="s">
        <v>1972</v>
      </c>
      <c r="I227" s="8" t="s">
        <v>1973</v>
      </c>
      <c r="J227" s="9">
        <v>64.57</v>
      </c>
      <c r="K227" s="8" t="s">
        <v>1974</v>
      </c>
    </row>
    <row r="228" spans="1:11">
      <c r="A228" s="3" t="s">
        <v>932</v>
      </c>
      <c r="B228" s="3" t="s">
        <v>222</v>
      </c>
      <c r="C228" s="8" t="s">
        <v>222</v>
      </c>
      <c r="D228" s="8" t="s">
        <v>222</v>
      </c>
      <c r="E228" s="8" t="s">
        <v>222</v>
      </c>
      <c r="F228" s="8" t="s">
        <v>222</v>
      </c>
      <c r="G228" s="9">
        <v>4</v>
      </c>
      <c r="H228" s="8" t="s">
        <v>1975</v>
      </c>
      <c r="I228" s="8" t="s">
        <v>1976</v>
      </c>
      <c r="J228" s="9">
        <v>65.17</v>
      </c>
      <c r="K228" s="8" t="s">
        <v>1977</v>
      </c>
    </row>
    <row r="229" spans="1:11">
      <c r="A229" s="3" t="s">
        <v>1006</v>
      </c>
      <c r="B229" s="3" t="s">
        <v>222</v>
      </c>
      <c r="C229" s="8" t="s">
        <v>222</v>
      </c>
      <c r="D229" s="8" t="s">
        <v>222</v>
      </c>
      <c r="E229" s="8" t="s">
        <v>222</v>
      </c>
      <c r="F229" s="8" t="s">
        <v>222</v>
      </c>
      <c r="G229" s="9">
        <v>3</v>
      </c>
      <c r="H229" s="8" t="s">
        <v>1978</v>
      </c>
      <c r="I229" s="8" t="s">
        <v>1979</v>
      </c>
      <c r="J229" s="9">
        <v>39.19</v>
      </c>
      <c r="K229" s="8" t="s">
        <v>1980</v>
      </c>
    </row>
    <row r="230" spans="1:11">
      <c r="A230" s="3" t="s">
        <v>980</v>
      </c>
      <c r="B230" s="3" t="s">
        <v>222</v>
      </c>
      <c r="C230" s="8" t="s">
        <v>222</v>
      </c>
      <c r="D230" s="8" t="s">
        <v>222</v>
      </c>
      <c r="E230" s="8" t="s">
        <v>222</v>
      </c>
      <c r="F230" s="8" t="s">
        <v>222</v>
      </c>
      <c r="G230" s="9">
        <v>4</v>
      </c>
      <c r="H230" s="8" t="s">
        <v>1981</v>
      </c>
      <c r="I230" s="8" t="s">
        <v>1982</v>
      </c>
      <c r="J230" s="9">
        <v>47</v>
      </c>
      <c r="K230" s="8" t="s">
        <v>1983</v>
      </c>
    </row>
    <row r="231" spans="1:11">
      <c r="A231" s="3" t="s">
        <v>995</v>
      </c>
      <c r="B231" s="3" t="s">
        <v>222</v>
      </c>
      <c r="C231" s="8" t="s">
        <v>222</v>
      </c>
      <c r="D231" s="8" t="s">
        <v>222</v>
      </c>
      <c r="E231" s="8" t="s">
        <v>222</v>
      </c>
      <c r="F231" s="8" t="s">
        <v>222</v>
      </c>
      <c r="G231" s="9">
        <v>4</v>
      </c>
      <c r="H231" s="8" t="s">
        <v>1984</v>
      </c>
      <c r="I231" s="8" t="s">
        <v>1985</v>
      </c>
      <c r="J231" s="9">
        <v>30.2</v>
      </c>
      <c r="K231" s="8" t="s">
        <v>1986</v>
      </c>
    </row>
    <row r="232" spans="1:11">
      <c r="A232" s="3" t="s">
        <v>1065</v>
      </c>
      <c r="B232" s="3" t="s">
        <v>222</v>
      </c>
      <c r="C232" s="8" t="s">
        <v>222</v>
      </c>
      <c r="D232" s="8" t="s">
        <v>222</v>
      </c>
      <c r="E232" s="8" t="s">
        <v>222</v>
      </c>
      <c r="F232" s="8" t="s">
        <v>222</v>
      </c>
      <c r="G232" s="9">
        <v>3</v>
      </c>
      <c r="H232" s="8" t="s">
        <v>1987</v>
      </c>
      <c r="I232" s="8" t="s">
        <v>1988</v>
      </c>
      <c r="J232" s="9">
        <v>21.18</v>
      </c>
      <c r="K232" s="8" t="s">
        <v>1989</v>
      </c>
    </row>
    <row r="233" spans="1:11">
      <c r="A233" s="3" t="s">
        <v>754</v>
      </c>
      <c r="B233" s="3" t="s">
        <v>222</v>
      </c>
      <c r="C233" s="8" t="s">
        <v>222</v>
      </c>
      <c r="D233" s="8" t="s">
        <v>222</v>
      </c>
      <c r="E233" s="8" t="s">
        <v>222</v>
      </c>
      <c r="F233" s="8" t="s">
        <v>222</v>
      </c>
      <c r="G233" s="9">
        <v>11</v>
      </c>
      <c r="H233" s="8" t="s">
        <v>1990</v>
      </c>
      <c r="I233" s="8" t="s">
        <v>1991</v>
      </c>
      <c r="J233" s="9">
        <v>70.96</v>
      </c>
      <c r="K233" s="8" t="s">
        <v>1992</v>
      </c>
    </row>
    <row r="234" spans="1:11">
      <c r="A234" s="3" t="s">
        <v>1054</v>
      </c>
      <c r="B234" s="3" t="s">
        <v>222</v>
      </c>
      <c r="C234" s="8" t="s">
        <v>222</v>
      </c>
      <c r="D234" s="8" t="s">
        <v>222</v>
      </c>
      <c r="E234" s="8" t="s">
        <v>222</v>
      </c>
      <c r="F234" s="8" t="s">
        <v>222</v>
      </c>
      <c r="G234" s="9">
        <v>3</v>
      </c>
      <c r="H234" s="8" t="s">
        <v>1993</v>
      </c>
      <c r="I234" s="8" t="s">
        <v>1994</v>
      </c>
      <c r="J234" s="9">
        <v>16.97</v>
      </c>
      <c r="K234" s="8" t="s">
        <v>1995</v>
      </c>
    </row>
    <row r="235" spans="1:11">
      <c r="A235" s="3" t="s">
        <v>1089</v>
      </c>
      <c r="B235" s="3" t="s">
        <v>222</v>
      </c>
      <c r="C235" s="8" t="s">
        <v>222</v>
      </c>
      <c r="D235" s="8" t="s">
        <v>222</v>
      </c>
      <c r="E235" s="8" t="s">
        <v>222</v>
      </c>
      <c r="F235" s="8" t="s">
        <v>222</v>
      </c>
      <c r="G235" s="9">
        <v>3</v>
      </c>
      <c r="H235" s="8" t="s">
        <v>1996</v>
      </c>
      <c r="I235" s="8" t="s">
        <v>1997</v>
      </c>
      <c r="J235" s="9">
        <v>10.98</v>
      </c>
      <c r="K235" s="8" t="s">
        <v>1998</v>
      </c>
    </row>
    <row r="236" spans="1:11">
      <c r="A236" s="3" t="s">
        <v>953</v>
      </c>
      <c r="B236" s="3" t="s">
        <v>222</v>
      </c>
      <c r="C236" s="8" t="s">
        <v>222</v>
      </c>
      <c r="D236" s="8" t="s">
        <v>222</v>
      </c>
      <c r="E236" s="8" t="s">
        <v>222</v>
      </c>
      <c r="F236" s="8" t="s">
        <v>222</v>
      </c>
      <c r="G236" s="9">
        <v>4</v>
      </c>
      <c r="H236" s="8" t="s">
        <v>1999</v>
      </c>
      <c r="I236" s="8" t="s">
        <v>2000</v>
      </c>
      <c r="J236" s="9">
        <v>11.61</v>
      </c>
      <c r="K236" s="8" t="s">
        <v>2001</v>
      </c>
    </row>
    <row r="237" spans="1:11">
      <c r="A237" s="3" t="s">
        <v>698</v>
      </c>
      <c r="B237" s="3" t="s">
        <v>222</v>
      </c>
      <c r="C237" s="8" t="s">
        <v>222</v>
      </c>
      <c r="D237" s="8" t="s">
        <v>222</v>
      </c>
      <c r="E237" s="8" t="s">
        <v>222</v>
      </c>
      <c r="F237" s="8" t="s">
        <v>222</v>
      </c>
      <c r="G237" s="9">
        <v>25</v>
      </c>
      <c r="H237" s="8" t="s">
        <v>2002</v>
      </c>
      <c r="I237" s="8" t="s">
        <v>2003</v>
      </c>
      <c r="J237" s="9">
        <v>62.68</v>
      </c>
      <c r="K237" s="8" t="s">
        <v>2004</v>
      </c>
    </row>
    <row r="238" spans="1:11">
      <c r="A238" s="3" t="s">
        <v>855</v>
      </c>
      <c r="B238" s="3" t="s">
        <v>222</v>
      </c>
      <c r="C238" s="8" t="s">
        <v>222</v>
      </c>
      <c r="D238" s="8" t="s">
        <v>222</v>
      </c>
      <c r="E238" s="8" t="s">
        <v>222</v>
      </c>
      <c r="F238" s="8" t="s">
        <v>222</v>
      </c>
      <c r="G238" s="9">
        <v>6</v>
      </c>
      <c r="H238" s="8" t="s">
        <v>2005</v>
      </c>
      <c r="I238" s="8" t="s">
        <v>2006</v>
      </c>
      <c r="J238" s="9">
        <v>14.27</v>
      </c>
      <c r="K238" s="8" t="s">
        <v>2007</v>
      </c>
    </row>
    <row r="239" spans="1:11">
      <c r="A239" s="3" t="s">
        <v>885</v>
      </c>
      <c r="B239" s="3" t="s">
        <v>222</v>
      </c>
      <c r="C239" s="8" t="s">
        <v>222</v>
      </c>
      <c r="D239" s="8" t="s">
        <v>222</v>
      </c>
      <c r="E239" s="8" t="s">
        <v>222</v>
      </c>
      <c r="F239" s="8" t="s">
        <v>222</v>
      </c>
      <c r="G239" s="9">
        <v>5</v>
      </c>
      <c r="H239" s="8" t="s">
        <v>2008</v>
      </c>
      <c r="I239" s="8" t="s">
        <v>2009</v>
      </c>
      <c r="J239" s="9">
        <v>4.91</v>
      </c>
      <c r="K239" s="8" t="s">
        <v>2010</v>
      </c>
    </row>
    <row r="240" spans="1:11">
      <c r="A240" s="3" t="s">
        <v>747</v>
      </c>
      <c r="B240" s="3" t="s">
        <v>222</v>
      </c>
      <c r="C240" s="8" t="s">
        <v>222</v>
      </c>
      <c r="D240" s="8" t="s">
        <v>222</v>
      </c>
      <c r="E240" s="8" t="s">
        <v>222</v>
      </c>
      <c r="F240" s="8" t="s">
        <v>222</v>
      </c>
      <c r="G240" s="9">
        <v>11</v>
      </c>
      <c r="H240" s="8" t="s">
        <v>2011</v>
      </c>
      <c r="I240" s="8" t="s">
        <v>2012</v>
      </c>
      <c r="J240" s="9">
        <v>10.01</v>
      </c>
      <c r="K240" s="8" t="s">
        <v>2013</v>
      </c>
    </row>
    <row r="241" spans="1:11">
      <c r="A241" s="3" t="s">
        <v>863</v>
      </c>
      <c r="B241" s="3" t="s">
        <v>222</v>
      </c>
      <c r="C241" s="8" t="s">
        <v>222</v>
      </c>
      <c r="D241" s="8" t="s">
        <v>222</v>
      </c>
      <c r="E241" s="8" t="s">
        <v>222</v>
      </c>
      <c r="F241" s="8" t="s">
        <v>222</v>
      </c>
      <c r="G241" s="9">
        <v>6</v>
      </c>
      <c r="H241" s="8" t="s">
        <v>2014</v>
      </c>
      <c r="I241" s="8" t="s">
        <v>2015</v>
      </c>
      <c r="J241" s="9">
        <v>4.57</v>
      </c>
      <c r="K241" s="8" t="s">
        <v>2016</v>
      </c>
    </row>
    <row r="242" spans="1:11">
      <c r="A242" s="3" t="s">
        <v>710</v>
      </c>
      <c r="B242" s="3" t="s">
        <v>222</v>
      </c>
      <c r="C242" s="8" t="s">
        <v>222</v>
      </c>
      <c r="D242" s="8" t="s">
        <v>222</v>
      </c>
      <c r="E242" s="8" t="s">
        <v>222</v>
      </c>
      <c r="F242" s="8" t="s">
        <v>222</v>
      </c>
      <c r="G242" s="9">
        <v>17</v>
      </c>
      <c r="H242" s="8" t="s">
        <v>2017</v>
      </c>
      <c r="I242" s="8" t="s">
        <v>2018</v>
      </c>
      <c r="J242" s="9">
        <v>12.92</v>
      </c>
      <c r="K242" s="8" t="s">
        <v>2019</v>
      </c>
    </row>
    <row r="243" spans="1:11">
      <c r="A243" s="3" t="s">
        <v>469</v>
      </c>
      <c r="B243" s="3" t="s">
        <v>222</v>
      </c>
      <c r="C243" s="8" t="s">
        <v>222</v>
      </c>
      <c r="D243" s="8" t="s">
        <v>222</v>
      </c>
      <c r="E243" s="8" t="s">
        <v>222</v>
      </c>
      <c r="F243" s="8" t="s">
        <v>222</v>
      </c>
      <c r="G243" s="9">
        <v>21</v>
      </c>
      <c r="H243" s="8" t="s">
        <v>2020</v>
      </c>
      <c r="I243" s="8" t="s">
        <v>2020</v>
      </c>
      <c r="J243" s="9">
        <v>4.72</v>
      </c>
      <c r="K243" s="8" t="s">
        <v>2021</v>
      </c>
    </row>
    <row r="244" spans="1:11">
      <c r="A244" s="6" t="s">
        <v>113</v>
      </c>
      <c r="B244" s="7"/>
      <c r="C244" s="8"/>
      <c r="D244" s="8"/>
      <c r="E244" s="9"/>
      <c r="F244" s="8"/>
      <c r="G244" s="8"/>
      <c r="H244" s="8"/>
      <c r="I244" s="8"/>
      <c r="J244" s="8"/>
      <c r="K244" s="8"/>
    </row>
    <row r="245" spans="1:11">
      <c r="A245" s="3" t="s">
        <v>661</v>
      </c>
      <c r="B245" s="7">
        <v>3</v>
      </c>
      <c r="C245" s="8" t="s">
        <v>2022</v>
      </c>
      <c r="D245" s="8" t="s">
        <v>2023</v>
      </c>
      <c r="E245" s="9">
        <v>29.68</v>
      </c>
      <c r="F245" s="8" t="s">
        <v>2024</v>
      </c>
      <c r="G245" s="8" t="s">
        <v>222</v>
      </c>
      <c r="H245" s="8" t="s">
        <v>222</v>
      </c>
      <c r="I245" s="8" t="s">
        <v>222</v>
      </c>
      <c r="J245" s="8" t="s">
        <v>222</v>
      </c>
      <c r="K245" s="8" t="s">
        <v>222</v>
      </c>
    </row>
    <row r="246" spans="1:11">
      <c r="A246" s="3" t="s">
        <v>288</v>
      </c>
      <c r="B246" s="7">
        <v>39</v>
      </c>
      <c r="C246" s="8" t="s">
        <v>2025</v>
      </c>
      <c r="D246" s="8" t="s">
        <v>2026</v>
      </c>
      <c r="E246" s="9">
        <v>62.18</v>
      </c>
      <c r="F246" s="8" t="s">
        <v>2027</v>
      </c>
      <c r="G246" s="8" t="s">
        <v>222</v>
      </c>
      <c r="H246" s="8" t="s">
        <v>222</v>
      </c>
      <c r="I246" s="8" t="s">
        <v>222</v>
      </c>
      <c r="J246" s="8" t="s">
        <v>222</v>
      </c>
      <c r="K246" s="8" t="s">
        <v>222</v>
      </c>
    </row>
    <row r="247" spans="1:11">
      <c r="A247" s="3" t="s">
        <v>304</v>
      </c>
      <c r="B247" s="7">
        <v>31</v>
      </c>
      <c r="C247" s="8" t="s">
        <v>2028</v>
      </c>
      <c r="D247" s="8" t="s">
        <v>2028</v>
      </c>
      <c r="E247" s="9">
        <v>38.67</v>
      </c>
      <c r="F247" s="8" t="s">
        <v>2029</v>
      </c>
      <c r="G247" s="9">
        <v>69</v>
      </c>
      <c r="H247" s="8" t="s">
        <v>2030</v>
      </c>
      <c r="I247" s="8" t="s">
        <v>2031</v>
      </c>
      <c r="J247" s="9">
        <v>109.86</v>
      </c>
      <c r="K247" s="8" t="s">
        <v>2032</v>
      </c>
    </row>
    <row r="248" spans="1:11">
      <c r="A248" s="3" t="s">
        <v>256</v>
      </c>
      <c r="B248" s="7">
        <v>95</v>
      </c>
      <c r="C248" s="8" t="s">
        <v>2033</v>
      </c>
      <c r="D248" s="8" t="s">
        <v>2034</v>
      </c>
      <c r="E248" s="9">
        <v>94.22</v>
      </c>
      <c r="F248" s="8" t="s">
        <v>2035</v>
      </c>
      <c r="G248" s="8" t="s">
        <v>222</v>
      </c>
      <c r="H248" s="8" t="s">
        <v>222</v>
      </c>
      <c r="I248" s="8" t="s">
        <v>222</v>
      </c>
      <c r="J248" s="8" t="s">
        <v>222</v>
      </c>
      <c r="K248" s="8" t="s">
        <v>222</v>
      </c>
    </row>
    <row r="249" spans="1:11">
      <c r="A249" s="3" t="s">
        <v>263</v>
      </c>
      <c r="B249" s="7">
        <v>65</v>
      </c>
      <c r="C249" s="8" t="s">
        <v>2036</v>
      </c>
      <c r="D249" s="8" t="s">
        <v>2037</v>
      </c>
      <c r="E249" s="9">
        <v>24.41</v>
      </c>
      <c r="F249" s="8" t="s">
        <v>2038</v>
      </c>
      <c r="G249" s="9">
        <v>131</v>
      </c>
      <c r="H249" s="8" t="s">
        <v>2039</v>
      </c>
      <c r="I249" s="8" t="s">
        <v>2040</v>
      </c>
      <c r="J249" s="9">
        <v>16.09</v>
      </c>
      <c r="K249" s="8" t="s">
        <v>2041</v>
      </c>
    </row>
    <row r="250" spans="1:11">
      <c r="A250" s="3" t="s">
        <v>390</v>
      </c>
      <c r="B250" s="7">
        <v>12</v>
      </c>
      <c r="C250" s="8" t="s">
        <v>2042</v>
      </c>
      <c r="D250" s="8" t="s">
        <v>2043</v>
      </c>
      <c r="E250" s="9">
        <v>4.23</v>
      </c>
      <c r="F250" s="8" t="s">
        <v>2044</v>
      </c>
      <c r="G250" s="9">
        <v>51</v>
      </c>
      <c r="H250" s="8" t="s">
        <v>2045</v>
      </c>
      <c r="I250" s="8" t="s">
        <v>2046</v>
      </c>
      <c r="J250" s="9">
        <v>84.67</v>
      </c>
      <c r="K250" s="8" t="s">
        <v>2047</v>
      </c>
    </row>
    <row r="251" spans="1:11">
      <c r="A251" s="3" t="s">
        <v>279</v>
      </c>
      <c r="B251" s="7">
        <v>44</v>
      </c>
      <c r="C251" s="8" t="s">
        <v>2048</v>
      </c>
      <c r="D251" s="8" t="s">
        <v>2049</v>
      </c>
      <c r="E251" s="9">
        <v>4.26</v>
      </c>
      <c r="F251" s="8" t="s">
        <v>2050</v>
      </c>
      <c r="G251" s="9">
        <v>145</v>
      </c>
      <c r="H251" s="8" t="s">
        <v>2051</v>
      </c>
      <c r="I251" s="8" t="s">
        <v>2052</v>
      </c>
      <c r="J251" s="9">
        <v>54.33</v>
      </c>
      <c r="K251" s="8" t="s">
        <v>2053</v>
      </c>
    </row>
    <row r="252" spans="1:11">
      <c r="A252" s="3" t="s">
        <v>938</v>
      </c>
      <c r="B252" s="3" t="s">
        <v>222</v>
      </c>
      <c r="C252" s="8" t="s">
        <v>222</v>
      </c>
      <c r="D252" s="8" t="s">
        <v>222</v>
      </c>
      <c r="E252" s="8" t="s">
        <v>222</v>
      </c>
      <c r="F252" s="8" t="s">
        <v>222</v>
      </c>
      <c r="G252" s="9">
        <v>4</v>
      </c>
      <c r="H252" s="8" t="s">
        <v>2054</v>
      </c>
      <c r="I252" s="8" t="s">
        <v>2055</v>
      </c>
      <c r="J252" s="9">
        <v>8.25</v>
      </c>
      <c r="K252" s="8" t="s">
        <v>2056</v>
      </c>
    </row>
    <row r="253" spans="1:11">
      <c r="A253" s="3" t="s">
        <v>489</v>
      </c>
      <c r="B253" s="3" t="s">
        <v>222</v>
      </c>
      <c r="C253" s="8" t="s">
        <v>222</v>
      </c>
      <c r="D253" s="8" t="s">
        <v>222</v>
      </c>
      <c r="E253" s="8" t="s">
        <v>222</v>
      </c>
      <c r="F253" s="8" t="s">
        <v>222</v>
      </c>
      <c r="G253" s="9">
        <v>88</v>
      </c>
      <c r="H253" s="8" t="s">
        <v>2057</v>
      </c>
      <c r="I253" s="8" t="s">
        <v>2058</v>
      </c>
      <c r="J253" s="9">
        <v>56.91</v>
      </c>
      <c r="K253" s="8" t="s">
        <v>2059</v>
      </c>
    </row>
    <row r="254" spans="1:11">
      <c r="A254" s="6" t="s">
        <v>127</v>
      </c>
      <c r="B254" s="7"/>
      <c r="C254" s="8"/>
      <c r="D254" s="8"/>
      <c r="E254" s="9"/>
      <c r="F254" s="8"/>
      <c r="G254" s="9"/>
      <c r="H254" s="8"/>
      <c r="I254" s="8"/>
      <c r="J254" s="9"/>
      <c r="K254" s="8"/>
    </row>
    <row r="255" spans="1:11">
      <c r="A255" s="3" t="s">
        <v>367</v>
      </c>
      <c r="B255" s="7">
        <v>14</v>
      </c>
      <c r="C255" s="8" t="s">
        <v>2060</v>
      </c>
      <c r="D255" s="8" t="s">
        <v>2061</v>
      </c>
      <c r="E255" s="9">
        <v>96.61</v>
      </c>
      <c r="F255" s="8" t="s">
        <v>2062</v>
      </c>
      <c r="G255" s="9">
        <v>10</v>
      </c>
      <c r="H255" s="8" t="s">
        <v>2063</v>
      </c>
      <c r="I255" s="8" t="s">
        <v>2064</v>
      </c>
      <c r="J255" s="9">
        <v>9.57</v>
      </c>
      <c r="K255" s="8" t="s">
        <v>2065</v>
      </c>
    </row>
    <row r="256" spans="1:11">
      <c r="A256" s="3" t="s">
        <v>495</v>
      </c>
      <c r="B256" s="7">
        <v>6</v>
      </c>
      <c r="C256" s="8" t="s">
        <v>2066</v>
      </c>
      <c r="D256" s="8" t="s">
        <v>2067</v>
      </c>
      <c r="E256" s="9">
        <v>31.65</v>
      </c>
      <c r="F256" s="8" t="s">
        <v>2068</v>
      </c>
      <c r="G256" s="8" t="s">
        <v>222</v>
      </c>
      <c r="H256" s="8" t="s">
        <v>222</v>
      </c>
      <c r="I256" s="8" t="s">
        <v>222</v>
      </c>
      <c r="J256" s="8" t="s">
        <v>222</v>
      </c>
      <c r="K256" s="8" t="s">
        <v>222</v>
      </c>
    </row>
    <row r="257" spans="1:11">
      <c r="A257" s="3" t="s">
        <v>366</v>
      </c>
      <c r="B257" s="7">
        <v>14</v>
      </c>
      <c r="C257" s="8" t="s">
        <v>2069</v>
      </c>
      <c r="D257" s="8" t="s">
        <v>2070</v>
      </c>
      <c r="E257" s="9">
        <v>37.27</v>
      </c>
      <c r="F257" s="8" t="s">
        <v>2071</v>
      </c>
      <c r="G257" s="8" t="s">
        <v>222</v>
      </c>
      <c r="H257" s="8" t="s">
        <v>222</v>
      </c>
      <c r="I257" s="8" t="s">
        <v>222</v>
      </c>
      <c r="J257" s="8" t="s">
        <v>222</v>
      </c>
      <c r="K257" s="8" t="s">
        <v>222</v>
      </c>
    </row>
    <row r="258" spans="1:11">
      <c r="A258" s="3" t="s">
        <v>282</v>
      </c>
      <c r="B258" s="7">
        <v>42</v>
      </c>
      <c r="C258" s="8" t="s">
        <v>2072</v>
      </c>
      <c r="D258" s="8" t="s">
        <v>2073</v>
      </c>
      <c r="E258" s="9">
        <v>104.35</v>
      </c>
      <c r="F258" s="8" t="s">
        <v>2074</v>
      </c>
      <c r="G258" s="9">
        <v>79</v>
      </c>
      <c r="H258" s="8" t="s">
        <v>2075</v>
      </c>
      <c r="I258" s="8" t="s">
        <v>2076</v>
      </c>
      <c r="J258" s="9">
        <v>104.83</v>
      </c>
      <c r="K258" s="8" t="s">
        <v>2077</v>
      </c>
    </row>
    <row r="259" spans="1:11">
      <c r="A259" s="3" t="s">
        <v>462</v>
      </c>
      <c r="B259" s="7">
        <v>7</v>
      </c>
      <c r="C259" s="8" t="s">
        <v>2078</v>
      </c>
      <c r="D259" s="8" t="s">
        <v>2079</v>
      </c>
      <c r="E259" s="9">
        <v>13.25</v>
      </c>
      <c r="F259" s="8" t="s">
        <v>2080</v>
      </c>
      <c r="G259" s="9">
        <v>18</v>
      </c>
      <c r="H259" s="8" t="s">
        <v>2081</v>
      </c>
      <c r="I259" s="8" t="s">
        <v>2082</v>
      </c>
      <c r="J259" s="9">
        <v>59.15</v>
      </c>
      <c r="K259" s="8" t="s">
        <v>2083</v>
      </c>
    </row>
    <row r="260" spans="1:11">
      <c r="A260" s="3" t="s">
        <v>355</v>
      </c>
      <c r="B260" s="7">
        <v>16</v>
      </c>
      <c r="C260" s="8" t="s">
        <v>2084</v>
      </c>
      <c r="D260" s="8" t="s">
        <v>2084</v>
      </c>
      <c r="E260" s="9">
        <v>8.68</v>
      </c>
      <c r="F260" s="8" t="s">
        <v>2085</v>
      </c>
      <c r="G260" s="8" t="s">
        <v>222</v>
      </c>
      <c r="H260" s="8" t="s">
        <v>222</v>
      </c>
      <c r="I260" s="8" t="s">
        <v>222</v>
      </c>
      <c r="J260" s="8" t="s">
        <v>222</v>
      </c>
      <c r="K260" s="8" t="s">
        <v>222</v>
      </c>
    </row>
    <row r="261" spans="1:11">
      <c r="A261" s="3" t="s">
        <v>706</v>
      </c>
      <c r="B261" s="3" t="s">
        <v>222</v>
      </c>
      <c r="C261" s="8" t="s">
        <v>222</v>
      </c>
      <c r="D261" s="8" t="s">
        <v>222</v>
      </c>
      <c r="E261" s="8" t="s">
        <v>222</v>
      </c>
      <c r="F261" s="8" t="s">
        <v>222</v>
      </c>
      <c r="G261" s="9">
        <v>19</v>
      </c>
      <c r="H261" s="8" t="s">
        <v>2086</v>
      </c>
      <c r="I261" s="8" t="s">
        <v>2086</v>
      </c>
      <c r="J261" s="9">
        <v>4.23</v>
      </c>
      <c r="K261" s="8" t="s">
        <v>2087</v>
      </c>
    </row>
    <row r="262" spans="1:11">
      <c r="A262" s="6" t="s">
        <v>134</v>
      </c>
      <c r="B262" s="7"/>
      <c r="C262" s="8"/>
      <c r="D262" s="8"/>
      <c r="E262" s="9"/>
      <c r="F262" s="8"/>
      <c r="G262" s="8"/>
      <c r="H262" s="8"/>
      <c r="I262" s="8"/>
      <c r="J262" s="8"/>
      <c r="K262" s="8"/>
    </row>
    <row r="263" spans="1:11">
      <c r="A263" s="3" t="s">
        <v>530</v>
      </c>
      <c r="B263" s="7">
        <v>5</v>
      </c>
      <c r="C263" s="8" t="s">
        <v>2088</v>
      </c>
      <c r="D263" s="8" t="s">
        <v>2089</v>
      </c>
      <c r="E263" s="9">
        <v>47.29</v>
      </c>
      <c r="F263" s="8" t="s">
        <v>2090</v>
      </c>
      <c r="G263" s="9">
        <v>19</v>
      </c>
      <c r="H263" s="8" t="s">
        <v>2091</v>
      </c>
      <c r="I263" s="8" t="s">
        <v>2092</v>
      </c>
      <c r="J263" s="9">
        <v>293.1</v>
      </c>
      <c r="K263" s="8" t="s">
        <v>2093</v>
      </c>
    </row>
    <row r="264" spans="1:11">
      <c r="A264" s="3" t="s">
        <v>500</v>
      </c>
      <c r="B264" s="7">
        <v>6</v>
      </c>
      <c r="C264" s="8" t="s">
        <v>2094</v>
      </c>
      <c r="D264" s="8" t="s">
        <v>2095</v>
      </c>
      <c r="E264" s="9">
        <v>19.97</v>
      </c>
      <c r="F264" s="8" t="s">
        <v>2096</v>
      </c>
      <c r="G264" s="9">
        <v>10</v>
      </c>
      <c r="H264" s="8" t="s">
        <v>2097</v>
      </c>
      <c r="I264" s="8" t="s">
        <v>2098</v>
      </c>
      <c r="J264" s="9">
        <v>17.68</v>
      </c>
      <c r="K264" s="8" t="s">
        <v>2099</v>
      </c>
    </row>
    <row r="265" spans="1:11">
      <c r="A265" s="3" t="s">
        <v>588</v>
      </c>
      <c r="B265" s="7">
        <v>4</v>
      </c>
      <c r="C265" s="8" t="s">
        <v>2100</v>
      </c>
      <c r="D265" s="8" t="s">
        <v>2101</v>
      </c>
      <c r="E265" s="9">
        <v>12.27</v>
      </c>
      <c r="F265" s="8" t="s">
        <v>2102</v>
      </c>
      <c r="G265" s="9">
        <v>15</v>
      </c>
      <c r="H265" s="8" t="s">
        <v>2103</v>
      </c>
      <c r="I265" s="8" t="s">
        <v>2104</v>
      </c>
      <c r="J265" s="9">
        <v>81.58</v>
      </c>
      <c r="K265" s="8" t="s">
        <v>2105</v>
      </c>
    </row>
    <row r="266" spans="1:11">
      <c r="A266" s="3" t="s">
        <v>352</v>
      </c>
      <c r="B266" s="7">
        <v>16</v>
      </c>
      <c r="C266" s="8" t="s">
        <v>2106</v>
      </c>
      <c r="D266" s="8" t="s">
        <v>2107</v>
      </c>
      <c r="E266" s="9">
        <v>7.03</v>
      </c>
      <c r="F266" s="8" t="s">
        <v>2108</v>
      </c>
      <c r="G266" s="9">
        <v>106</v>
      </c>
      <c r="H266" s="8" t="s">
        <v>2109</v>
      </c>
      <c r="I266" s="8" t="s">
        <v>2110</v>
      </c>
      <c r="J266" s="9">
        <v>343.17</v>
      </c>
      <c r="K266" s="8" t="s">
        <v>2111</v>
      </c>
    </row>
    <row r="267" spans="1:11">
      <c r="A267" s="3" t="s">
        <v>349</v>
      </c>
      <c r="B267" s="7">
        <v>17</v>
      </c>
      <c r="C267" s="8" t="s">
        <v>2112</v>
      </c>
      <c r="D267" s="8" t="s">
        <v>2113</v>
      </c>
      <c r="E267" s="9">
        <v>5.72</v>
      </c>
      <c r="F267" s="8" t="s">
        <v>2114</v>
      </c>
      <c r="G267" s="9">
        <v>72</v>
      </c>
      <c r="H267" s="8" t="s">
        <v>2115</v>
      </c>
      <c r="I267" s="8" t="s">
        <v>2116</v>
      </c>
      <c r="J267" s="9">
        <v>94.27</v>
      </c>
      <c r="K267" s="8" t="s">
        <v>2117</v>
      </c>
    </row>
    <row r="268" spans="1:11">
      <c r="A268" s="3" t="s">
        <v>386</v>
      </c>
      <c r="B268" s="3" t="s">
        <v>222</v>
      </c>
      <c r="C268" s="8" t="s">
        <v>222</v>
      </c>
      <c r="D268" s="8" t="s">
        <v>222</v>
      </c>
      <c r="E268" s="8" t="s">
        <v>222</v>
      </c>
      <c r="F268" s="8" t="s">
        <v>222</v>
      </c>
      <c r="G268" s="9">
        <v>187</v>
      </c>
      <c r="H268" s="8" t="s">
        <v>2118</v>
      </c>
      <c r="I268" s="8" t="s">
        <v>2119</v>
      </c>
      <c r="J268" s="9">
        <v>1411.96</v>
      </c>
      <c r="K268" s="8" t="s">
        <v>2120</v>
      </c>
    </row>
    <row r="269" spans="1:11">
      <c r="A269" s="3" t="s">
        <v>771</v>
      </c>
      <c r="B269" s="3" t="s">
        <v>222</v>
      </c>
      <c r="C269" s="8" t="s">
        <v>222</v>
      </c>
      <c r="D269" s="8" t="s">
        <v>222</v>
      </c>
      <c r="E269" s="8" t="s">
        <v>222</v>
      </c>
      <c r="F269" s="8" t="s">
        <v>222</v>
      </c>
      <c r="G269" s="9">
        <v>9</v>
      </c>
      <c r="H269" s="8" t="s">
        <v>2121</v>
      </c>
      <c r="I269" s="8" t="s">
        <v>2122</v>
      </c>
      <c r="J269" s="9">
        <v>26.86</v>
      </c>
      <c r="K269" s="8" t="s">
        <v>2123</v>
      </c>
    </row>
    <row r="270" spans="1:11">
      <c r="A270" s="3" t="s">
        <v>881</v>
      </c>
      <c r="B270" s="3" t="s">
        <v>222</v>
      </c>
      <c r="C270" s="8" t="s">
        <v>222</v>
      </c>
      <c r="D270" s="8" t="s">
        <v>222</v>
      </c>
      <c r="E270" s="8" t="s">
        <v>222</v>
      </c>
      <c r="F270" s="8" t="s">
        <v>222</v>
      </c>
      <c r="G270" s="9">
        <v>5</v>
      </c>
      <c r="H270" s="8" t="s">
        <v>2124</v>
      </c>
      <c r="I270" s="8" t="s">
        <v>2125</v>
      </c>
      <c r="J270" s="9">
        <v>11.27</v>
      </c>
      <c r="K270" s="8" t="s">
        <v>2126</v>
      </c>
    </row>
    <row r="271" spans="1:11">
      <c r="A271" s="3" t="s">
        <v>586</v>
      </c>
      <c r="B271" s="3" t="s">
        <v>222</v>
      </c>
      <c r="C271" s="8" t="s">
        <v>222</v>
      </c>
      <c r="D271" s="8" t="s">
        <v>222</v>
      </c>
      <c r="E271" s="8" t="s">
        <v>222</v>
      </c>
      <c r="F271" s="8" t="s">
        <v>222</v>
      </c>
      <c r="G271" s="9">
        <v>19</v>
      </c>
      <c r="H271" s="8" t="s">
        <v>2127</v>
      </c>
      <c r="I271" s="8" t="s">
        <v>2127</v>
      </c>
      <c r="J271" s="9">
        <v>16.74</v>
      </c>
      <c r="K271" s="8" t="s">
        <v>2128</v>
      </c>
    </row>
    <row r="272" spans="1:11">
      <c r="A272" s="3" t="s">
        <v>724</v>
      </c>
      <c r="B272" s="3" t="s">
        <v>222</v>
      </c>
      <c r="C272" s="8" t="s">
        <v>222</v>
      </c>
      <c r="D272" s="8" t="s">
        <v>222</v>
      </c>
      <c r="E272" s="8" t="s">
        <v>222</v>
      </c>
      <c r="F272" s="8" t="s">
        <v>222</v>
      </c>
      <c r="G272" s="9">
        <v>14</v>
      </c>
      <c r="H272" s="8" t="s">
        <v>2129</v>
      </c>
      <c r="I272" s="8" t="s">
        <v>2130</v>
      </c>
      <c r="J272" s="9">
        <v>7.96</v>
      </c>
      <c r="K272" s="8" t="s">
        <v>2131</v>
      </c>
    </row>
    <row r="273" spans="1:11">
      <c r="A273" s="6" t="s">
        <v>164</v>
      </c>
      <c r="B273" s="7"/>
      <c r="C273" s="8"/>
      <c r="D273" s="8"/>
      <c r="E273" s="9"/>
      <c r="F273" s="8"/>
      <c r="G273" s="9"/>
      <c r="H273" s="8"/>
      <c r="I273" s="8"/>
      <c r="J273" s="9"/>
      <c r="K273" s="8"/>
    </row>
    <row r="274" spans="1:11">
      <c r="A274" s="3" t="s">
        <v>672</v>
      </c>
      <c r="B274" s="7">
        <v>3</v>
      </c>
      <c r="C274" s="8" t="s">
        <v>2132</v>
      </c>
      <c r="D274" s="8" t="s">
        <v>2132</v>
      </c>
      <c r="E274" s="9">
        <v>24.26</v>
      </c>
      <c r="F274" s="8" t="s">
        <v>2133</v>
      </c>
      <c r="G274" s="9">
        <v>3</v>
      </c>
      <c r="H274" s="8" t="s">
        <v>2134</v>
      </c>
      <c r="I274" s="8" t="s">
        <v>2135</v>
      </c>
      <c r="J274" s="9">
        <v>5.8</v>
      </c>
      <c r="K274" s="8" t="s">
        <v>2136</v>
      </c>
    </row>
    <row r="275" spans="1:11">
      <c r="A275" s="3" t="s">
        <v>628</v>
      </c>
      <c r="B275" s="7">
        <v>3</v>
      </c>
      <c r="C275" s="8" t="s">
        <v>2137</v>
      </c>
      <c r="D275" s="8" t="s">
        <v>2137</v>
      </c>
      <c r="E275" s="9">
        <v>22.17</v>
      </c>
      <c r="F275" s="8" t="s">
        <v>2138</v>
      </c>
      <c r="G275" s="9">
        <v>8</v>
      </c>
      <c r="H275" s="8" t="s">
        <v>2139</v>
      </c>
      <c r="I275" s="8" t="s">
        <v>2140</v>
      </c>
      <c r="J275" s="9">
        <v>61.39</v>
      </c>
      <c r="K275" s="8" t="s">
        <v>2141</v>
      </c>
    </row>
    <row r="276" spans="1:11">
      <c r="A276" s="3" t="s">
        <v>528</v>
      </c>
      <c r="B276" s="7">
        <v>5</v>
      </c>
      <c r="C276" s="8" t="s">
        <v>2142</v>
      </c>
      <c r="D276" s="8" t="s">
        <v>2143</v>
      </c>
      <c r="E276" s="9">
        <v>28.91</v>
      </c>
      <c r="F276" s="8" t="s">
        <v>2144</v>
      </c>
      <c r="G276" s="9">
        <v>10</v>
      </c>
      <c r="H276" s="8" t="s">
        <v>2145</v>
      </c>
      <c r="I276" s="8" t="s">
        <v>2146</v>
      </c>
      <c r="J276" s="9">
        <v>40.99</v>
      </c>
      <c r="K276" s="8" t="s">
        <v>2147</v>
      </c>
    </row>
    <row r="277" spans="1:11">
      <c r="A277" s="3" t="s">
        <v>587</v>
      </c>
      <c r="B277" s="7">
        <v>4</v>
      </c>
      <c r="C277" s="8" t="s">
        <v>2148</v>
      </c>
      <c r="D277" s="8" t="s">
        <v>2149</v>
      </c>
      <c r="E277" s="9">
        <v>15.56</v>
      </c>
      <c r="F277" s="8" t="s">
        <v>2150</v>
      </c>
      <c r="G277" s="9">
        <v>19</v>
      </c>
      <c r="H277" s="8" t="s">
        <v>2151</v>
      </c>
      <c r="I277" s="8" t="s">
        <v>2152</v>
      </c>
      <c r="J277" s="9">
        <v>150.97</v>
      </c>
      <c r="K277" s="8" t="s">
        <v>2153</v>
      </c>
    </row>
    <row r="278" spans="1:11">
      <c r="A278" s="3" t="s">
        <v>488</v>
      </c>
      <c r="B278" s="7">
        <v>6</v>
      </c>
      <c r="C278" s="8" t="s">
        <v>2154</v>
      </c>
      <c r="D278" s="8" t="s">
        <v>2155</v>
      </c>
      <c r="E278" s="9">
        <v>13.66</v>
      </c>
      <c r="F278" s="8" t="s">
        <v>2156</v>
      </c>
      <c r="G278" s="9">
        <v>18</v>
      </c>
      <c r="H278" s="8" t="s">
        <v>2157</v>
      </c>
      <c r="I278" s="8" t="s">
        <v>2158</v>
      </c>
      <c r="J278" s="9">
        <v>49.13</v>
      </c>
      <c r="K278" s="8" t="s">
        <v>2159</v>
      </c>
    </row>
    <row r="279" spans="1:11">
      <c r="A279" s="3" t="s">
        <v>411</v>
      </c>
      <c r="B279" s="7">
        <v>10</v>
      </c>
      <c r="C279" s="8" t="s">
        <v>2160</v>
      </c>
      <c r="D279" s="8" t="s">
        <v>2161</v>
      </c>
      <c r="E279" s="9">
        <v>14.91</v>
      </c>
      <c r="F279" s="8" t="s">
        <v>2162</v>
      </c>
      <c r="G279" s="9">
        <v>55</v>
      </c>
      <c r="H279" s="8" t="s">
        <v>2163</v>
      </c>
      <c r="I279" s="8" t="s">
        <v>2164</v>
      </c>
      <c r="J279" s="9">
        <v>272.52</v>
      </c>
      <c r="K279" s="8" t="s">
        <v>2165</v>
      </c>
    </row>
    <row r="280" spans="1:11">
      <c r="A280" s="3" t="s">
        <v>359</v>
      </c>
      <c r="B280" s="7">
        <v>15</v>
      </c>
      <c r="C280" s="8" t="s">
        <v>2166</v>
      </c>
      <c r="D280" s="8" t="s">
        <v>2167</v>
      </c>
      <c r="E280" s="9">
        <v>16.07</v>
      </c>
      <c r="F280" s="8" t="s">
        <v>2168</v>
      </c>
      <c r="G280" s="9">
        <v>69</v>
      </c>
      <c r="H280" s="8" t="s">
        <v>2169</v>
      </c>
      <c r="I280" s="8" t="s">
        <v>2170</v>
      </c>
      <c r="J280" s="9">
        <v>220.04</v>
      </c>
      <c r="K280" s="8" t="s">
        <v>2171</v>
      </c>
    </row>
    <row r="281" spans="1:11">
      <c r="A281" s="3" t="s">
        <v>368</v>
      </c>
      <c r="B281" s="7">
        <v>14</v>
      </c>
      <c r="C281" s="8" t="s">
        <v>2172</v>
      </c>
      <c r="D281" s="8" t="s">
        <v>2173</v>
      </c>
      <c r="E281" s="9">
        <v>10.67</v>
      </c>
      <c r="F281" s="8" t="s">
        <v>2174</v>
      </c>
      <c r="G281" s="9">
        <v>46</v>
      </c>
      <c r="H281" s="8" t="s">
        <v>2175</v>
      </c>
      <c r="I281" s="8" t="s">
        <v>2176</v>
      </c>
      <c r="J281" s="9">
        <v>54.43</v>
      </c>
      <c r="K281" s="8" t="s">
        <v>2177</v>
      </c>
    </row>
    <row r="282" spans="1:11">
      <c r="A282" s="3" t="s">
        <v>305</v>
      </c>
      <c r="B282" s="7">
        <v>31</v>
      </c>
      <c r="C282" s="8" t="s">
        <v>2178</v>
      </c>
      <c r="D282" s="8" t="s">
        <v>2178</v>
      </c>
      <c r="E282" s="9">
        <v>8.66</v>
      </c>
      <c r="F282" s="8" t="s">
        <v>2179</v>
      </c>
      <c r="G282" s="9">
        <v>130</v>
      </c>
      <c r="H282" s="8" t="s">
        <v>2180</v>
      </c>
      <c r="I282" s="8" t="s">
        <v>2181</v>
      </c>
      <c r="J282" s="9">
        <v>155.39</v>
      </c>
      <c r="K282" s="8" t="s">
        <v>2182</v>
      </c>
    </row>
    <row r="283" spans="1:11">
      <c r="A283" s="3" t="s">
        <v>723</v>
      </c>
      <c r="B283" s="3" t="s">
        <v>222</v>
      </c>
      <c r="C283" s="8" t="s">
        <v>222</v>
      </c>
      <c r="D283" s="8" t="s">
        <v>222</v>
      </c>
      <c r="E283" s="8" t="s">
        <v>222</v>
      </c>
      <c r="F283" s="8" t="s">
        <v>222</v>
      </c>
      <c r="G283" s="9">
        <v>14</v>
      </c>
      <c r="H283" s="8" t="s">
        <v>2183</v>
      </c>
      <c r="I283" s="8" t="s">
        <v>2184</v>
      </c>
      <c r="J283" s="9">
        <v>424.96</v>
      </c>
      <c r="K283" s="8" t="s">
        <v>2185</v>
      </c>
    </row>
    <row r="284" spans="1:11">
      <c r="A284" s="3" t="s">
        <v>712</v>
      </c>
      <c r="B284" s="3" t="s">
        <v>222</v>
      </c>
      <c r="C284" s="8" t="s">
        <v>222</v>
      </c>
      <c r="D284" s="8" t="s">
        <v>222</v>
      </c>
      <c r="E284" s="8" t="s">
        <v>222</v>
      </c>
      <c r="F284" s="8" t="s">
        <v>222</v>
      </c>
      <c r="G284" s="9">
        <v>16</v>
      </c>
      <c r="H284" s="8" t="s">
        <v>2186</v>
      </c>
      <c r="I284" s="8" t="s">
        <v>2187</v>
      </c>
      <c r="J284" s="9">
        <v>271.59</v>
      </c>
      <c r="K284" s="8" t="s">
        <v>2188</v>
      </c>
    </row>
    <row r="285" spans="1:11">
      <c r="A285" s="3" t="s">
        <v>1013</v>
      </c>
      <c r="B285" s="3" t="s">
        <v>222</v>
      </c>
      <c r="C285" s="8" t="s">
        <v>222</v>
      </c>
      <c r="D285" s="8" t="s">
        <v>222</v>
      </c>
      <c r="E285" s="8" t="s">
        <v>222</v>
      </c>
      <c r="F285" s="8" t="s">
        <v>222</v>
      </c>
      <c r="G285" s="9">
        <v>3</v>
      </c>
      <c r="H285" s="8" t="s">
        <v>2189</v>
      </c>
      <c r="I285" s="8" t="s">
        <v>2190</v>
      </c>
      <c r="J285" s="9">
        <v>35.51</v>
      </c>
      <c r="K285" s="8" t="s">
        <v>2191</v>
      </c>
    </row>
    <row r="286" spans="1:11">
      <c r="A286" s="3" t="s">
        <v>977</v>
      </c>
      <c r="B286" s="3" t="s">
        <v>222</v>
      </c>
      <c r="C286" s="8" t="s">
        <v>222</v>
      </c>
      <c r="D286" s="8" t="s">
        <v>222</v>
      </c>
      <c r="E286" s="8" t="s">
        <v>222</v>
      </c>
      <c r="F286" s="8" t="s">
        <v>222</v>
      </c>
      <c r="G286" s="9">
        <v>4</v>
      </c>
      <c r="H286" s="8" t="s">
        <v>2192</v>
      </c>
      <c r="I286" s="8" t="s">
        <v>1474</v>
      </c>
      <c r="J286" s="9">
        <v>35.17</v>
      </c>
      <c r="K286" s="8" t="s">
        <v>2193</v>
      </c>
    </row>
    <row r="287" spans="1:11">
      <c r="A287" s="3" t="s">
        <v>742</v>
      </c>
      <c r="B287" s="3" t="s">
        <v>222</v>
      </c>
      <c r="C287" s="8" t="s">
        <v>222</v>
      </c>
      <c r="D287" s="8" t="s">
        <v>222</v>
      </c>
      <c r="E287" s="8" t="s">
        <v>222</v>
      </c>
      <c r="F287" s="8" t="s">
        <v>222</v>
      </c>
      <c r="G287" s="9">
        <v>11</v>
      </c>
      <c r="H287" s="8" t="s">
        <v>2194</v>
      </c>
      <c r="I287" s="8" t="s">
        <v>2195</v>
      </c>
      <c r="J287" s="9">
        <v>78.77</v>
      </c>
      <c r="K287" s="8" t="s">
        <v>2196</v>
      </c>
    </row>
    <row r="288" spans="1:11">
      <c r="A288" s="3" t="s">
        <v>1085</v>
      </c>
      <c r="B288" s="3" t="s">
        <v>222</v>
      </c>
      <c r="C288" s="8" t="s">
        <v>222</v>
      </c>
      <c r="D288" s="8" t="s">
        <v>222</v>
      </c>
      <c r="E288" s="8" t="s">
        <v>222</v>
      </c>
      <c r="F288" s="8" t="s">
        <v>222</v>
      </c>
      <c r="G288" s="9">
        <v>3</v>
      </c>
      <c r="H288" s="8" t="s">
        <v>2197</v>
      </c>
      <c r="I288" s="8" t="s">
        <v>2198</v>
      </c>
      <c r="J288" s="9">
        <v>20.44</v>
      </c>
      <c r="K288" s="8" t="s">
        <v>2199</v>
      </c>
    </row>
    <row r="289" spans="1:11">
      <c r="A289" s="3" t="s">
        <v>767</v>
      </c>
      <c r="B289" s="3" t="s">
        <v>222</v>
      </c>
      <c r="C289" s="8" t="s">
        <v>222</v>
      </c>
      <c r="D289" s="8" t="s">
        <v>222</v>
      </c>
      <c r="E289" s="8" t="s">
        <v>222</v>
      </c>
      <c r="F289" s="8" t="s">
        <v>222</v>
      </c>
      <c r="G289" s="9">
        <v>9</v>
      </c>
      <c r="H289" s="8" t="s">
        <v>2200</v>
      </c>
      <c r="I289" s="8" t="s">
        <v>2201</v>
      </c>
      <c r="J289" s="9">
        <v>58.25</v>
      </c>
      <c r="K289" s="8" t="s">
        <v>2202</v>
      </c>
    </row>
    <row r="290" spans="1:11">
      <c r="A290" s="3" t="s">
        <v>920</v>
      </c>
      <c r="B290" s="3" t="s">
        <v>222</v>
      </c>
      <c r="C290" s="8" t="s">
        <v>222</v>
      </c>
      <c r="D290" s="8" t="s">
        <v>222</v>
      </c>
      <c r="E290" s="8" t="s">
        <v>222</v>
      </c>
      <c r="F290" s="8" t="s">
        <v>222</v>
      </c>
      <c r="G290" s="9">
        <v>5</v>
      </c>
      <c r="H290" s="8" t="s">
        <v>2203</v>
      </c>
      <c r="I290" s="8" t="s">
        <v>2204</v>
      </c>
      <c r="J290" s="9">
        <v>25.63</v>
      </c>
      <c r="K290" s="8" t="s">
        <v>2205</v>
      </c>
    </row>
    <row r="291" spans="1:11">
      <c r="A291" s="3" t="s">
        <v>820</v>
      </c>
      <c r="B291" s="3" t="s">
        <v>222</v>
      </c>
      <c r="C291" s="8" t="s">
        <v>222</v>
      </c>
      <c r="D291" s="8" t="s">
        <v>222</v>
      </c>
      <c r="E291" s="8" t="s">
        <v>222</v>
      </c>
      <c r="F291" s="8" t="s">
        <v>222</v>
      </c>
      <c r="G291" s="9">
        <v>7</v>
      </c>
      <c r="H291" s="8" t="s">
        <v>2206</v>
      </c>
      <c r="I291" s="8" t="s">
        <v>2207</v>
      </c>
      <c r="J291" s="9">
        <v>32.89</v>
      </c>
      <c r="K291" s="8" t="s">
        <v>2208</v>
      </c>
    </row>
    <row r="292" spans="1:11">
      <c r="A292" s="3" t="s">
        <v>889</v>
      </c>
      <c r="B292" s="3" t="s">
        <v>222</v>
      </c>
      <c r="C292" s="8" t="s">
        <v>222</v>
      </c>
      <c r="D292" s="8" t="s">
        <v>222</v>
      </c>
      <c r="E292" s="8" t="s">
        <v>222</v>
      </c>
      <c r="F292" s="8" t="s">
        <v>222</v>
      </c>
      <c r="G292" s="9">
        <v>5</v>
      </c>
      <c r="H292" s="8" t="s">
        <v>2209</v>
      </c>
      <c r="I292" s="8" t="s">
        <v>2210</v>
      </c>
      <c r="J292" s="9">
        <v>23.18</v>
      </c>
      <c r="K292" s="8" t="s">
        <v>2211</v>
      </c>
    </row>
    <row r="293" spans="1:11">
      <c r="A293" s="3" t="s">
        <v>992</v>
      </c>
      <c r="B293" s="3" t="s">
        <v>222</v>
      </c>
      <c r="C293" s="8" t="s">
        <v>222</v>
      </c>
      <c r="D293" s="8" t="s">
        <v>222</v>
      </c>
      <c r="E293" s="8" t="s">
        <v>222</v>
      </c>
      <c r="F293" s="8" t="s">
        <v>222</v>
      </c>
      <c r="G293" s="9">
        <v>4</v>
      </c>
      <c r="H293" s="8" t="s">
        <v>2212</v>
      </c>
      <c r="I293" s="8" t="s">
        <v>2213</v>
      </c>
      <c r="J293" s="9">
        <v>17.17</v>
      </c>
      <c r="K293" s="8" t="s">
        <v>2214</v>
      </c>
    </row>
    <row r="294" spans="1:11">
      <c r="A294" s="3" t="s">
        <v>1071</v>
      </c>
      <c r="B294" s="3" t="s">
        <v>222</v>
      </c>
      <c r="C294" s="8" t="s">
        <v>222</v>
      </c>
      <c r="D294" s="8" t="s">
        <v>222</v>
      </c>
      <c r="E294" s="8" t="s">
        <v>222</v>
      </c>
      <c r="F294" s="8" t="s">
        <v>222</v>
      </c>
      <c r="G294" s="9">
        <v>3</v>
      </c>
      <c r="H294" s="8" t="s">
        <v>2215</v>
      </c>
      <c r="I294" s="8" t="s">
        <v>2216</v>
      </c>
      <c r="J294" s="9">
        <v>12.42</v>
      </c>
      <c r="K294" s="8" t="s">
        <v>2217</v>
      </c>
    </row>
    <row r="295" spans="1:11">
      <c r="A295" s="3" t="s">
        <v>823</v>
      </c>
      <c r="B295" s="3" t="s">
        <v>222</v>
      </c>
      <c r="C295" s="8" t="s">
        <v>222</v>
      </c>
      <c r="D295" s="8" t="s">
        <v>222</v>
      </c>
      <c r="E295" s="8" t="s">
        <v>222</v>
      </c>
      <c r="F295" s="8" t="s">
        <v>222</v>
      </c>
      <c r="G295" s="9">
        <v>7</v>
      </c>
      <c r="H295" s="8" t="s">
        <v>2218</v>
      </c>
      <c r="I295" s="8" t="s">
        <v>2219</v>
      </c>
      <c r="J295" s="9">
        <v>27.3</v>
      </c>
      <c r="K295" s="8" t="s">
        <v>2220</v>
      </c>
    </row>
    <row r="296" spans="1:11">
      <c r="A296" s="3" t="s">
        <v>972</v>
      </c>
      <c r="B296" s="3" t="s">
        <v>222</v>
      </c>
      <c r="C296" s="8" t="s">
        <v>222</v>
      </c>
      <c r="D296" s="8" t="s">
        <v>222</v>
      </c>
      <c r="E296" s="8" t="s">
        <v>222</v>
      </c>
      <c r="F296" s="8" t="s">
        <v>222</v>
      </c>
      <c r="G296" s="9">
        <v>4</v>
      </c>
      <c r="H296" s="8" t="s">
        <v>2221</v>
      </c>
      <c r="I296" s="8" t="s">
        <v>2222</v>
      </c>
      <c r="J296" s="9">
        <v>15.27</v>
      </c>
      <c r="K296" s="8" t="s">
        <v>2223</v>
      </c>
    </row>
    <row r="297" spans="1:11">
      <c r="A297" s="3" t="s">
        <v>996</v>
      </c>
      <c r="B297" s="3" t="s">
        <v>222</v>
      </c>
      <c r="C297" s="8" t="s">
        <v>222</v>
      </c>
      <c r="D297" s="8" t="s">
        <v>222</v>
      </c>
      <c r="E297" s="8" t="s">
        <v>222</v>
      </c>
      <c r="F297" s="8" t="s">
        <v>222</v>
      </c>
      <c r="G297" s="9">
        <v>4</v>
      </c>
      <c r="H297" s="8" t="s">
        <v>2224</v>
      </c>
      <c r="I297" s="8" t="s">
        <v>2225</v>
      </c>
      <c r="J297" s="9">
        <v>13.34</v>
      </c>
      <c r="K297" s="8" t="s">
        <v>2226</v>
      </c>
    </row>
    <row r="298" spans="1:11">
      <c r="A298" s="3" t="s">
        <v>426</v>
      </c>
      <c r="B298" s="3" t="s">
        <v>222</v>
      </c>
      <c r="C298" s="8" t="s">
        <v>222</v>
      </c>
      <c r="D298" s="8" t="s">
        <v>222</v>
      </c>
      <c r="E298" s="8" t="s">
        <v>222</v>
      </c>
      <c r="F298" s="8" t="s">
        <v>222</v>
      </c>
      <c r="G298" s="9">
        <v>59</v>
      </c>
      <c r="H298" s="8" t="s">
        <v>2227</v>
      </c>
      <c r="I298" s="8" t="s">
        <v>2228</v>
      </c>
      <c r="J298" s="9">
        <v>182.84</v>
      </c>
      <c r="K298" s="8" t="s">
        <v>2229</v>
      </c>
    </row>
    <row r="299" spans="1:11">
      <c r="A299" s="3" t="s">
        <v>766</v>
      </c>
      <c r="B299" s="3" t="s">
        <v>222</v>
      </c>
      <c r="C299" s="8" t="s">
        <v>222</v>
      </c>
      <c r="D299" s="8" t="s">
        <v>222</v>
      </c>
      <c r="E299" s="8" t="s">
        <v>222</v>
      </c>
      <c r="F299" s="8" t="s">
        <v>222</v>
      </c>
      <c r="G299" s="9">
        <v>9</v>
      </c>
      <c r="H299" s="8" t="s">
        <v>2230</v>
      </c>
      <c r="I299" s="8" t="s">
        <v>2231</v>
      </c>
      <c r="J299" s="9">
        <v>27.34</v>
      </c>
      <c r="K299" s="8" t="s">
        <v>2232</v>
      </c>
    </row>
    <row r="300" spans="1:11">
      <c r="A300" s="3" t="s">
        <v>745</v>
      </c>
      <c r="B300" s="3" t="s">
        <v>222</v>
      </c>
      <c r="C300" s="8" t="s">
        <v>222</v>
      </c>
      <c r="D300" s="8" t="s">
        <v>222</v>
      </c>
      <c r="E300" s="8" t="s">
        <v>222</v>
      </c>
      <c r="F300" s="8" t="s">
        <v>222</v>
      </c>
      <c r="G300" s="9">
        <v>11</v>
      </c>
      <c r="H300" s="8" t="s">
        <v>2233</v>
      </c>
      <c r="I300" s="8" t="s">
        <v>2234</v>
      </c>
      <c r="J300" s="9">
        <v>30.8</v>
      </c>
      <c r="K300" s="8" t="s">
        <v>2235</v>
      </c>
    </row>
    <row r="301" spans="1:11">
      <c r="A301" s="3" t="s">
        <v>704</v>
      </c>
      <c r="B301" s="3" t="s">
        <v>222</v>
      </c>
      <c r="C301" s="8" t="s">
        <v>222</v>
      </c>
      <c r="D301" s="8" t="s">
        <v>222</v>
      </c>
      <c r="E301" s="8" t="s">
        <v>222</v>
      </c>
      <c r="F301" s="8" t="s">
        <v>222</v>
      </c>
      <c r="G301" s="9">
        <v>19</v>
      </c>
      <c r="H301" s="8" t="s">
        <v>2236</v>
      </c>
      <c r="I301" s="8" t="s">
        <v>2237</v>
      </c>
      <c r="J301" s="9">
        <v>52.99</v>
      </c>
      <c r="K301" s="8" t="s">
        <v>2238</v>
      </c>
    </row>
    <row r="302" spans="1:11">
      <c r="A302" s="3" t="s">
        <v>1020</v>
      </c>
      <c r="B302" s="3" t="s">
        <v>222</v>
      </c>
      <c r="C302" s="8" t="s">
        <v>222</v>
      </c>
      <c r="D302" s="8" t="s">
        <v>222</v>
      </c>
      <c r="E302" s="8" t="s">
        <v>222</v>
      </c>
      <c r="F302" s="8" t="s">
        <v>222</v>
      </c>
      <c r="G302" s="9">
        <v>3</v>
      </c>
      <c r="H302" s="8" t="s">
        <v>2239</v>
      </c>
      <c r="I302" s="8" t="s">
        <v>2240</v>
      </c>
      <c r="J302" s="9">
        <v>8.17</v>
      </c>
      <c r="K302" s="8" t="s">
        <v>2241</v>
      </c>
    </row>
    <row r="303" spans="1:11">
      <c r="A303" s="3" t="s">
        <v>649</v>
      </c>
      <c r="B303" s="3" t="s">
        <v>222</v>
      </c>
      <c r="C303" s="8" t="s">
        <v>222</v>
      </c>
      <c r="D303" s="8" t="s">
        <v>222</v>
      </c>
      <c r="E303" s="8" t="s">
        <v>222</v>
      </c>
      <c r="F303" s="8" t="s">
        <v>222</v>
      </c>
      <c r="G303" s="9">
        <v>14</v>
      </c>
      <c r="H303" s="8" t="s">
        <v>2242</v>
      </c>
      <c r="I303" s="8" t="s">
        <v>2243</v>
      </c>
      <c r="J303" s="9">
        <v>32.05</v>
      </c>
      <c r="K303" s="8" t="s">
        <v>2244</v>
      </c>
    </row>
    <row r="304" spans="1:11">
      <c r="A304" s="3" t="s">
        <v>645</v>
      </c>
      <c r="B304" s="3" t="s">
        <v>222</v>
      </c>
      <c r="C304" s="8" t="s">
        <v>222</v>
      </c>
      <c r="D304" s="8" t="s">
        <v>222</v>
      </c>
      <c r="E304" s="8" t="s">
        <v>222</v>
      </c>
      <c r="F304" s="8" t="s">
        <v>222</v>
      </c>
      <c r="G304" s="9">
        <v>17</v>
      </c>
      <c r="H304" s="8" t="s">
        <v>2245</v>
      </c>
      <c r="I304" s="8" t="s">
        <v>2246</v>
      </c>
      <c r="J304" s="9">
        <v>37.67</v>
      </c>
      <c r="K304" s="8" t="s">
        <v>2247</v>
      </c>
    </row>
    <row r="305" spans="1:11">
      <c r="A305" s="3" t="s">
        <v>657</v>
      </c>
      <c r="B305" s="3" t="s">
        <v>222</v>
      </c>
      <c r="C305" s="8" t="s">
        <v>222</v>
      </c>
      <c r="D305" s="8" t="s">
        <v>222</v>
      </c>
      <c r="E305" s="8" t="s">
        <v>222</v>
      </c>
      <c r="F305" s="8" t="s">
        <v>222</v>
      </c>
      <c r="G305" s="9">
        <v>9</v>
      </c>
      <c r="H305" s="8" t="s">
        <v>2248</v>
      </c>
      <c r="I305" s="8" t="s">
        <v>2249</v>
      </c>
      <c r="J305" s="9">
        <v>15.81</v>
      </c>
      <c r="K305" s="8" t="s">
        <v>2250</v>
      </c>
    </row>
    <row r="306" spans="1:11">
      <c r="A306" s="3" t="s">
        <v>831</v>
      </c>
      <c r="B306" s="3" t="s">
        <v>222</v>
      </c>
      <c r="C306" s="8" t="s">
        <v>222</v>
      </c>
      <c r="D306" s="8" t="s">
        <v>222</v>
      </c>
      <c r="E306" s="8" t="s">
        <v>222</v>
      </c>
      <c r="F306" s="8" t="s">
        <v>222</v>
      </c>
      <c r="G306" s="9">
        <v>6</v>
      </c>
      <c r="H306" s="8" t="s">
        <v>2251</v>
      </c>
      <c r="I306" s="8" t="s">
        <v>2252</v>
      </c>
      <c r="J306" s="9">
        <v>9.22</v>
      </c>
      <c r="K306" s="8" t="s">
        <v>2253</v>
      </c>
    </row>
    <row r="307" spans="1:11">
      <c r="A307" s="3" t="s">
        <v>1043</v>
      </c>
      <c r="B307" s="3" t="s">
        <v>222</v>
      </c>
      <c r="C307" s="8" t="s">
        <v>222</v>
      </c>
      <c r="D307" s="8" t="s">
        <v>222</v>
      </c>
      <c r="E307" s="8" t="s">
        <v>222</v>
      </c>
      <c r="F307" s="8" t="s">
        <v>222</v>
      </c>
      <c r="G307" s="9">
        <v>3</v>
      </c>
      <c r="H307" s="8" t="s">
        <v>2254</v>
      </c>
      <c r="I307" s="8" t="s">
        <v>2255</v>
      </c>
      <c r="J307" s="9">
        <v>4.42</v>
      </c>
      <c r="K307" s="8" t="s">
        <v>2256</v>
      </c>
    </row>
    <row r="308" spans="1:11">
      <c r="A308" s="3" t="s">
        <v>872</v>
      </c>
      <c r="B308" s="3" t="s">
        <v>222</v>
      </c>
      <c r="C308" s="8" t="s">
        <v>222</v>
      </c>
      <c r="D308" s="8" t="s">
        <v>222</v>
      </c>
      <c r="E308" s="8" t="s">
        <v>222</v>
      </c>
      <c r="F308" s="8" t="s">
        <v>222</v>
      </c>
      <c r="G308" s="9">
        <v>5</v>
      </c>
      <c r="H308" s="8" t="s">
        <v>2257</v>
      </c>
      <c r="I308" s="8" t="s">
        <v>2258</v>
      </c>
      <c r="J308" s="9">
        <v>6.98</v>
      </c>
      <c r="K308" s="8" t="s">
        <v>2259</v>
      </c>
    </row>
    <row r="309" spans="1:11">
      <c r="A309" s="3" t="s">
        <v>740</v>
      </c>
      <c r="B309" s="3" t="s">
        <v>222</v>
      </c>
      <c r="C309" s="8" t="s">
        <v>222</v>
      </c>
      <c r="D309" s="8" t="s">
        <v>222</v>
      </c>
      <c r="E309" s="8" t="s">
        <v>222</v>
      </c>
      <c r="F309" s="8" t="s">
        <v>222</v>
      </c>
      <c r="G309" s="9">
        <v>12</v>
      </c>
      <c r="H309" s="8" t="s">
        <v>2260</v>
      </c>
      <c r="I309" s="8" t="s">
        <v>2260</v>
      </c>
      <c r="J309" s="9">
        <v>14.66</v>
      </c>
      <c r="K309" s="8" t="s">
        <v>2261</v>
      </c>
    </row>
    <row r="310" spans="1:11">
      <c r="A310" s="3" t="s">
        <v>458</v>
      </c>
      <c r="B310" s="3" t="s">
        <v>222</v>
      </c>
      <c r="C310" s="8" t="s">
        <v>222</v>
      </c>
      <c r="D310" s="8" t="s">
        <v>222</v>
      </c>
      <c r="E310" s="8" t="s">
        <v>222</v>
      </c>
      <c r="F310" s="8" t="s">
        <v>222</v>
      </c>
      <c r="G310" s="9">
        <v>41</v>
      </c>
      <c r="H310" s="8" t="s">
        <v>2262</v>
      </c>
      <c r="I310" s="8" t="s">
        <v>2263</v>
      </c>
      <c r="J310" s="9">
        <v>41.13</v>
      </c>
      <c r="K310" s="8" t="s">
        <v>2264</v>
      </c>
    </row>
    <row r="311" spans="1:11">
      <c r="A311" s="3" t="s">
        <v>491</v>
      </c>
      <c r="B311" s="3" t="s">
        <v>222</v>
      </c>
      <c r="C311" s="8" t="s">
        <v>222</v>
      </c>
      <c r="D311" s="8" t="s">
        <v>222</v>
      </c>
      <c r="E311" s="8" t="s">
        <v>222</v>
      </c>
      <c r="F311" s="8" t="s">
        <v>222</v>
      </c>
      <c r="G311" s="9">
        <v>20</v>
      </c>
      <c r="H311" s="8" t="s">
        <v>2265</v>
      </c>
      <c r="I311" s="8" t="s">
        <v>2266</v>
      </c>
      <c r="J311" s="9">
        <v>16.45</v>
      </c>
      <c r="K311" s="8" t="s">
        <v>2267</v>
      </c>
    </row>
    <row r="312" spans="1:11">
      <c r="A312" s="3" t="s">
        <v>785</v>
      </c>
      <c r="B312" s="3" t="s">
        <v>222</v>
      </c>
      <c r="C312" s="8" t="s">
        <v>222</v>
      </c>
      <c r="D312" s="8" t="s">
        <v>222</v>
      </c>
      <c r="E312" s="8" t="s">
        <v>222</v>
      </c>
      <c r="F312" s="8" t="s">
        <v>222</v>
      </c>
      <c r="G312" s="9">
        <v>8</v>
      </c>
      <c r="H312" s="8" t="s">
        <v>2268</v>
      </c>
      <c r="I312" s="8" t="s">
        <v>2269</v>
      </c>
      <c r="J312" s="9">
        <v>6.04</v>
      </c>
      <c r="K312" s="8" t="s">
        <v>2270</v>
      </c>
    </row>
    <row r="313" spans="1:11">
      <c r="A313" s="3" t="s">
        <v>638</v>
      </c>
      <c r="B313" s="3" t="s">
        <v>222</v>
      </c>
      <c r="C313" s="8" t="s">
        <v>222</v>
      </c>
      <c r="D313" s="8" t="s">
        <v>222</v>
      </c>
      <c r="E313" s="8" t="s">
        <v>222</v>
      </c>
      <c r="F313" s="8" t="s">
        <v>222</v>
      </c>
      <c r="G313" s="9">
        <v>9</v>
      </c>
      <c r="H313" s="8" t="s">
        <v>2271</v>
      </c>
      <c r="I313" s="8" t="s">
        <v>2272</v>
      </c>
      <c r="J313" s="9">
        <v>4.4</v>
      </c>
      <c r="K313" s="8" t="s">
        <v>2273</v>
      </c>
    </row>
    <row r="314" spans="1:11">
      <c r="A314" s="3" t="s">
        <v>427</v>
      </c>
      <c r="B314" s="3" t="s">
        <v>222</v>
      </c>
      <c r="C314" s="8" t="s">
        <v>222</v>
      </c>
      <c r="D314" s="8" t="s">
        <v>222</v>
      </c>
      <c r="E314" s="8" t="s">
        <v>222</v>
      </c>
      <c r="F314" s="8" t="s">
        <v>222</v>
      </c>
      <c r="G314" s="9">
        <v>36</v>
      </c>
      <c r="H314" s="8" t="s">
        <v>2274</v>
      </c>
      <c r="I314" s="8" t="s">
        <v>2275</v>
      </c>
      <c r="J314" s="9">
        <v>14.72</v>
      </c>
      <c r="K314" s="8" t="s">
        <v>2276</v>
      </c>
    </row>
    <row r="315" spans="1:11">
      <c r="A315" s="3" t="s">
        <v>719</v>
      </c>
      <c r="B315" s="3" t="s">
        <v>222</v>
      </c>
      <c r="C315" s="8" t="s">
        <v>222</v>
      </c>
      <c r="D315" s="8" t="s">
        <v>222</v>
      </c>
      <c r="E315" s="8" t="s">
        <v>222</v>
      </c>
      <c r="F315" s="8" t="s">
        <v>222</v>
      </c>
      <c r="G315" s="9">
        <v>15</v>
      </c>
      <c r="H315" s="8" t="s">
        <v>2277</v>
      </c>
      <c r="I315" s="8" t="s">
        <v>2278</v>
      </c>
      <c r="J315" s="9">
        <v>4.29</v>
      </c>
      <c r="K315" s="8" t="s">
        <v>2279</v>
      </c>
    </row>
    <row r="316" spans="1:11">
      <c r="A316" s="3" t="s">
        <v>319</v>
      </c>
      <c r="B316" s="3" t="s">
        <v>222</v>
      </c>
      <c r="C316" s="8" t="s">
        <v>222</v>
      </c>
      <c r="D316" s="8" t="s">
        <v>222</v>
      </c>
      <c r="E316" s="8" t="s">
        <v>222</v>
      </c>
      <c r="F316" s="8" t="s">
        <v>222</v>
      </c>
      <c r="G316" s="9">
        <v>63</v>
      </c>
      <c r="H316" s="8" t="s">
        <v>2280</v>
      </c>
      <c r="I316" s="8" t="s">
        <v>2281</v>
      </c>
      <c r="J316" s="9">
        <v>10.8</v>
      </c>
      <c r="K316" s="8" t="s">
        <v>2282</v>
      </c>
    </row>
    <row r="317" spans="1:11">
      <c r="A317" s="6" t="s">
        <v>153</v>
      </c>
      <c r="B317" s="7"/>
      <c r="C317" s="8"/>
      <c r="D317" s="8"/>
      <c r="E317" s="9"/>
      <c r="F317" s="8"/>
      <c r="G317" s="8"/>
      <c r="H317" s="8"/>
      <c r="I317" s="8"/>
      <c r="J317" s="8"/>
      <c r="K317" s="8"/>
    </row>
    <row r="318" spans="1:11">
      <c r="A318" s="3" t="s">
        <v>521</v>
      </c>
      <c r="B318" s="7">
        <v>5</v>
      </c>
      <c r="C318" s="8" t="s">
        <v>2283</v>
      </c>
      <c r="D318" s="8" t="s">
        <v>2284</v>
      </c>
      <c r="E318" s="9">
        <v>4.17</v>
      </c>
      <c r="F318" s="8" t="s">
        <v>2285</v>
      </c>
      <c r="G318" s="8" t="s">
        <v>222</v>
      </c>
      <c r="H318" s="8" t="s">
        <v>222</v>
      </c>
      <c r="I318" s="8" t="s">
        <v>222</v>
      </c>
      <c r="J318" s="8" t="s">
        <v>222</v>
      </c>
      <c r="K318" s="8" t="s">
        <v>222</v>
      </c>
    </row>
    <row r="319" spans="1:11">
      <c r="A319" s="3" t="s">
        <v>987</v>
      </c>
      <c r="B319" s="3" t="s">
        <v>222</v>
      </c>
      <c r="C319" s="8" t="s">
        <v>222</v>
      </c>
      <c r="D319" s="8" t="s">
        <v>222</v>
      </c>
      <c r="E319" s="8" t="s">
        <v>222</v>
      </c>
      <c r="F319" s="8" t="s">
        <v>222</v>
      </c>
      <c r="G319" s="9">
        <v>4</v>
      </c>
      <c r="H319" s="8" t="s">
        <v>2286</v>
      </c>
      <c r="I319" s="8" t="s">
        <v>2287</v>
      </c>
      <c r="J319" s="9">
        <v>10.63</v>
      </c>
      <c r="K319" s="8" t="s">
        <v>2288</v>
      </c>
    </row>
    <row r="320" spans="1:11">
      <c r="A320" s="3" t="s">
        <v>751</v>
      </c>
      <c r="B320" s="3" t="s">
        <v>222</v>
      </c>
      <c r="C320" s="8" t="s">
        <v>222</v>
      </c>
      <c r="D320" s="8" t="s">
        <v>222</v>
      </c>
      <c r="E320" s="8" t="s">
        <v>222</v>
      </c>
      <c r="F320" s="8" t="s">
        <v>222</v>
      </c>
      <c r="G320" s="9">
        <v>11</v>
      </c>
      <c r="H320" s="8" t="s">
        <v>2289</v>
      </c>
      <c r="I320" s="8" t="s">
        <v>2290</v>
      </c>
      <c r="J320" s="9">
        <v>24.52</v>
      </c>
      <c r="K320" s="8" t="s">
        <v>2291</v>
      </c>
    </row>
    <row r="321" spans="1:11">
      <c r="A321" s="3" t="s">
        <v>784</v>
      </c>
      <c r="B321" s="3" t="s">
        <v>222</v>
      </c>
      <c r="C321" s="8" t="s">
        <v>222</v>
      </c>
      <c r="D321" s="8" t="s">
        <v>222</v>
      </c>
      <c r="E321" s="8" t="s">
        <v>222</v>
      </c>
      <c r="F321" s="8" t="s">
        <v>222</v>
      </c>
      <c r="G321" s="9">
        <v>8</v>
      </c>
      <c r="H321" s="8" t="s">
        <v>2292</v>
      </c>
      <c r="I321" s="8" t="s">
        <v>2293</v>
      </c>
      <c r="J321" s="9">
        <v>4.7</v>
      </c>
      <c r="K321" s="8" t="s">
        <v>2294</v>
      </c>
    </row>
    <row r="322" spans="1:11">
      <c r="A322" s="6" t="s">
        <v>169</v>
      </c>
      <c r="B322" s="7"/>
      <c r="C322" s="8"/>
      <c r="D322" s="8"/>
      <c r="E322" s="9"/>
      <c r="F322" s="8"/>
      <c r="G322" s="9"/>
      <c r="H322" s="8"/>
      <c r="I322" s="8"/>
      <c r="J322" s="9"/>
      <c r="K322" s="8"/>
    </row>
    <row r="323" spans="1:11">
      <c r="A323" s="3" t="s">
        <v>274</v>
      </c>
      <c r="B323" s="7">
        <v>50</v>
      </c>
      <c r="C323" s="8" t="s">
        <v>2295</v>
      </c>
      <c r="D323" s="8" t="s">
        <v>2296</v>
      </c>
      <c r="E323" s="9">
        <v>49.2</v>
      </c>
      <c r="F323" s="8" t="s">
        <v>2297</v>
      </c>
      <c r="G323" s="9">
        <v>205</v>
      </c>
      <c r="H323" s="8" t="s">
        <v>2298</v>
      </c>
      <c r="I323" s="8" t="s">
        <v>2299</v>
      </c>
      <c r="J323" s="9">
        <v>789.85</v>
      </c>
      <c r="K323" s="8" t="s">
        <v>2300</v>
      </c>
    </row>
    <row r="324" spans="1:11">
      <c r="A324" s="3" t="s">
        <v>294</v>
      </c>
      <c r="B324" s="7">
        <v>37</v>
      </c>
      <c r="C324" s="8" t="s">
        <v>2301</v>
      </c>
      <c r="D324" s="8" t="s">
        <v>2302</v>
      </c>
      <c r="E324" s="9">
        <v>5.31</v>
      </c>
      <c r="F324" s="8" t="s">
        <v>2303</v>
      </c>
      <c r="G324" s="9">
        <v>95</v>
      </c>
      <c r="H324" s="8" t="s">
        <v>2304</v>
      </c>
      <c r="I324" s="8" t="s">
        <v>2305</v>
      </c>
      <c r="J324" s="9">
        <v>35.82</v>
      </c>
      <c r="K324" s="8" t="s">
        <v>2306</v>
      </c>
    </row>
    <row r="325" spans="1:11">
      <c r="A325" s="3" t="s">
        <v>976</v>
      </c>
      <c r="B325" s="3" t="s">
        <v>222</v>
      </c>
      <c r="C325" s="8" t="s">
        <v>222</v>
      </c>
      <c r="D325" s="8" t="s">
        <v>222</v>
      </c>
      <c r="E325" s="8" t="s">
        <v>222</v>
      </c>
      <c r="F325" s="8" t="s">
        <v>222</v>
      </c>
      <c r="G325" s="9">
        <v>4</v>
      </c>
      <c r="H325" s="8" t="s">
        <v>2307</v>
      </c>
      <c r="I325" s="8" t="s">
        <v>2308</v>
      </c>
      <c r="J325" s="9">
        <v>30.94</v>
      </c>
      <c r="K325" s="8" t="s">
        <v>2309</v>
      </c>
    </row>
    <row r="326" spans="1:11">
      <c r="A326" s="3" t="s">
        <v>802</v>
      </c>
      <c r="B326" s="3" t="s">
        <v>222</v>
      </c>
      <c r="C326" s="8" t="s">
        <v>222</v>
      </c>
      <c r="D326" s="8" t="s">
        <v>222</v>
      </c>
      <c r="E326" s="8" t="s">
        <v>222</v>
      </c>
      <c r="F326" s="8" t="s">
        <v>222</v>
      </c>
      <c r="G326" s="9">
        <v>7</v>
      </c>
      <c r="H326" s="8" t="s">
        <v>2310</v>
      </c>
      <c r="I326" s="8" t="s">
        <v>2310</v>
      </c>
      <c r="J326" s="9">
        <v>37.21</v>
      </c>
      <c r="K326" s="8" t="s">
        <v>2311</v>
      </c>
    </row>
    <row r="327" spans="1:11">
      <c r="A327" s="3" t="s">
        <v>821</v>
      </c>
      <c r="B327" s="3" t="s">
        <v>222</v>
      </c>
      <c r="C327" s="8" t="s">
        <v>222</v>
      </c>
      <c r="D327" s="8" t="s">
        <v>222</v>
      </c>
      <c r="E327" s="8" t="s">
        <v>222</v>
      </c>
      <c r="F327" s="8" t="s">
        <v>222</v>
      </c>
      <c r="G327" s="9">
        <v>7</v>
      </c>
      <c r="H327" s="8" t="s">
        <v>2312</v>
      </c>
      <c r="I327" s="8" t="s">
        <v>2312</v>
      </c>
      <c r="J327" s="9">
        <v>35.27</v>
      </c>
      <c r="K327" s="8" t="s">
        <v>2313</v>
      </c>
    </row>
    <row r="328" spans="1:11">
      <c r="A328" s="3" t="s">
        <v>810</v>
      </c>
      <c r="B328" s="3" t="s">
        <v>222</v>
      </c>
      <c r="C328" s="8" t="s">
        <v>222</v>
      </c>
      <c r="D328" s="8" t="s">
        <v>222</v>
      </c>
      <c r="E328" s="8" t="s">
        <v>222</v>
      </c>
      <c r="F328" s="8" t="s">
        <v>222</v>
      </c>
      <c r="G328" s="9">
        <v>7</v>
      </c>
      <c r="H328" s="8" t="s">
        <v>2314</v>
      </c>
      <c r="I328" s="8" t="s">
        <v>2315</v>
      </c>
      <c r="J328" s="9">
        <v>19.69</v>
      </c>
      <c r="K328" s="8" t="s">
        <v>2316</v>
      </c>
    </row>
    <row r="329" spans="1:11">
      <c r="A329" s="3" t="s">
        <v>752</v>
      </c>
      <c r="B329" s="3" t="s">
        <v>222</v>
      </c>
      <c r="C329" s="8" t="s">
        <v>222</v>
      </c>
      <c r="D329" s="8" t="s">
        <v>222</v>
      </c>
      <c r="E329" s="8" t="s">
        <v>222</v>
      </c>
      <c r="F329" s="8" t="s">
        <v>222</v>
      </c>
      <c r="G329" s="9">
        <v>11</v>
      </c>
      <c r="H329" s="8" t="s">
        <v>2317</v>
      </c>
      <c r="I329" s="8" t="s">
        <v>2318</v>
      </c>
      <c r="J329" s="9">
        <v>13.94</v>
      </c>
      <c r="K329" s="8" t="s">
        <v>2319</v>
      </c>
    </row>
    <row r="330" spans="1:11">
      <c r="A330" s="3" t="s">
        <v>753</v>
      </c>
      <c r="B330" s="3" t="s">
        <v>222</v>
      </c>
      <c r="C330" s="8" t="s">
        <v>222</v>
      </c>
      <c r="D330" s="8" t="s">
        <v>222</v>
      </c>
      <c r="E330" s="8" t="s">
        <v>222</v>
      </c>
      <c r="F330" s="8" t="s">
        <v>222</v>
      </c>
      <c r="G330" s="9">
        <v>11</v>
      </c>
      <c r="H330" s="8" t="s">
        <v>2320</v>
      </c>
      <c r="I330" s="8" t="s">
        <v>2321</v>
      </c>
      <c r="J330" s="9">
        <v>9.05</v>
      </c>
      <c r="K330" s="8" t="s">
        <v>2322</v>
      </c>
    </row>
    <row r="331" spans="1:11">
      <c r="A331" s="3" t="s">
        <v>760</v>
      </c>
      <c r="B331" s="3" t="s">
        <v>222</v>
      </c>
      <c r="C331" s="8" t="s">
        <v>222</v>
      </c>
      <c r="D331" s="8" t="s">
        <v>222</v>
      </c>
      <c r="E331" s="8" t="s">
        <v>222</v>
      </c>
      <c r="F331" s="8" t="s">
        <v>222</v>
      </c>
      <c r="G331" s="9">
        <v>10</v>
      </c>
      <c r="H331" s="8" t="s">
        <v>2323</v>
      </c>
      <c r="I331" s="8" t="s">
        <v>2324</v>
      </c>
      <c r="J331" s="9">
        <v>7.43</v>
      </c>
      <c r="K331" s="8" t="s">
        <v>2325</v>
      </c>
    </row>
    <row r="332" spans="1:11">
      <c r="A332" s="6" t="s">
        <v>183</v>
      </c>
      <c r="B332" s="3"/>
      <c r="C332" s="8"/>
      <c r="D332" s="8"/>
      <c r="E332" s="8"/>
      <c r="F332" s="8"/>
      <c r="G332" s="9"/>
      <c r="H332" s="8"/>
      <c r="I332" s="8"/>
      <c r="J332" s="9"/>
      <c r="K332" s="8"/>
    </row>
    <row r="333" spans="1:11">
      <c r="A333" s="3" t="s">
        <v>585</v>
      </c>
      <c r="B333" s="7">
        <v>4</v>
      </c>
      <c r="C333" s="8" t="s">
        <v>2326</v>
      </c>
      <c r="D333" s="8" t="s">
        <v>2327</v>
      </c>
      <c r="E333" s="9">
        <v>9.22</v>
      </c>
      <c r="F333" s="8" t="s">
        <v>2328</v>
      </c>
      <c r="G333" s="8" t="s">
        <v>222</v>
      </c>
      <c r="H333" s="8" t="s">
        <v>222</v>
      </c>
      <c r="I333" s="8" t="s">
        <v>222</v>
      </c>
      <c r="J333" s="8" t="s">
        <v>222</v>
      </c>
      <c r="K333" s="8" t="s">
        <v>222</v>
      </c>
    </row>
    <row r="334" spans="1:11">
      <c r="A334" s="3" t="s">
        <v>809</v>
      </c>
      <c r="B334" s="3" t="s">
        <v>222</v>
      </c>
      <c r="C334" s="8" t="s">
        <v>222</v>
      </c>
      <c r="D334" s="8" t="s">
        <v>222</v>
      </c>
      <c r="E334" s="8" t="s">
        <v>222</v>
      </c>
      <c r="F334" s="8" t="s">
        <v>222</v>
      </c>
      <c r="G334" s="9">
        <v>7</v>
      </c>
      <c r="H334" s="8" t="s">
        <v>2329</v>
      </c>
      <c r="I334" s="8" t="s">
        <v>2330</v>
      </c>
      <c r="J334" s="9">
        <v>7.53</v>
      </c>
      <c r="K334" s="8" t="s">
        <v>2331</v>
      </c>
    </row>
    <row r="335" spans="1:11">
      <c r="A335" s="6" t="s">
        <v>159</v>
      </c>
      <c r="B335" s="7"/>
      <c r="C335" s="8"/>
      <c r="D335" s="8"/>
      <c r="E335" s="9"/>
      <c r="F335" s="8"/>
      <c r="G335" s="8"/>
      <c r="H335" s="8"/>
      <c r="I335" s="8"/>
      <c r="J335" s="8"/>
      <c r="K335" s="8"/>
    </row>
    <row r="336" spans="1:11">
      <c r="A336" s="3" t="s">
        <v>623</v>
      </c>
      <c r="B336" s="7">
        <v>3</v>
      </c>
      <c r="C336" s="8" t="s">
        <v>2332</v>
      </c>
      <c r="D336" s="8" t="s">
        <v>2333</v>
      </c>
      <c r="E336" s="9">
        <v>4.95</v>
      </c>
      <c r="F336" s="8" t="s">
        <v>2334</v>
      </c>
      <c r="G336" s="8" t="s">
        <v>222</v>
      </c>
      <c r="H336" s="8" t="s">
        <v>222</v>
      </c>
      <c r="I336" s="8" t="s">
        <v>222</v>
      </c>
      <c r="J336" s="8" t="s">
        <v>222</v>
      </c>
      <c r="K336" s="8" t="s">
        <v>222</v>
      </c>
    </row>
    <row r="337" spans="1:11">
      <c r="A337" s="3" t="s">
        <v>886</v>
      </c>
      <c r="B337" s="3" t="s">
        <v>222</v>
      </c>
      <c r="C337" s="8" t="s">
        <v>222</v>
      </c>
      <c r="D337" s="8" t="s">
        <v>222</v>
      </c>
      <c r="E337" s="8" t="s">
        <v>222</v>
      </c>
      <c r="F337" s="8" t="s">
        <v>222</v>
      </c>
      <c r="G337" s="9">
        <v>5</v>
      </c>
      <c r="H337" s="8" t="s">
        <v>2335</v>
      </c>
      <c r="I337" s="8" t="s">
        <v>2336</v>
      </c>
      <c r="J337" s="9">
        <v>6.71</v>
      </c>
      <c r="K337" s="8" t="s">
        <v>2337</v>
      </c>
    </row>
    <row r="338" spans="1:11">
      <c r="A338" s="6" t="s">
        <v>140</v>
      </c>
      <c r="B338" s="3"/>
      <c r="C338" s="8"/>
      <c r="D338" s="8"/>
      <c r="E338" s="8"/>
      <c r="F338" s="8"/>
      <c r="G338" s="9"/>
      <c r="H338" s="8"/>
      <c r="I338" s="8"/>
      <c r="J338" s="9"/>
      <c r="K338" s="8"/>
    </row>
    <row r="339" spans="1:11">
      <c r="A339" s="3" t="s">
        <v>289</v>
      </c>
      <c r="B339" s="3" t="s">
        <v>222</v>
      </c>
      <c r="C339" s="8" t="s">
        <v>222</v>
      </c>
      <c r="D339" s="8" t="s">
        <v>222</v>
      </c>
      <c r="E339" s="8" t="s">
        <v>222</v>
      </c>
      <c r="F339" s="8" t="s">
        <v>222</v>
      </c>
      <c r="G339" s="9">
        <v>218</v>
      </c>
      <c r="H339" s="8" t="s">
        <v>2338</v>
      </c>
      <c r="I339" s="8" t="s">
        <v>2339</v>
      </c>
      <c r="J339" s="9">
        <v>38.18</v>
      </c>
      <c r="K339" s="8" t="s">
        <v>2340</v>
      </c>
    </row>
    <row r="340" ht="14.75" spans="1:11">
      <c r="A340" s="10" t="s">
        <v>269</v>
      </c>
      <c r="B340" s="10">
        <v>57</v>
      </c>
      <c r="C340" s="10" t="s">
        <v>2341</v>
      </c>
      <c r="D340" s="10" t="s">
        <v>2342</v>
      </c>
      <c r="E340" s="10">
        <v>5.74</v>
      </c>
      <c r="F340" s="10" t="s">
        <v>2343</v>
      </c>
      <c r="G340" s="10" t="s">
        <v>222</v>
      </c>
      <c r="H340" s="10" t="s">
        <v>222</v>
      </c>
      <c r="I340" s="10" t="s">
        <v>222</v>
      </c>
      <c r="J340" s="10" t="s">
        <v>222</v>
      </c>
      <c r="K340" s="10" t="s">
        <v>22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梽珅阮</dc:creator>
  <cp:lastModifiedBy>14792</cp:lastModifiedBy>
  <dcterms:created xsi:type="dcterms:W3CDTF">2023-05-12T11:15:00Z</dcterms:created>
  <dcterms:modified xsi:type="dcterms:W3CDTF">2024-11-25T15:3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6E4C72FF3ED2446893A60E2B35BC8F39_12</vt:lpwstr>
  </property>
</Properties>
</file>